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C:\Users\bristowm.ARCA\Desktop\4-JCI Insight\2-Requested final adjustments_6 30 23\Adjustments_7 2 23\"/>
    </mc:Choice>
  </mc:AlternateContent>
  <xr:revisionPtr revIDLastSave="0" documentId="13_ncr:1_{C906285E-D41A-4E52-9967-8B01BB4AE487}" xr6:coauthVersionLast="47" xr6:coauthVersionMax="47" xr10:uidLastSave="{00000000-0000-0000-0000-000000000000}"/>
  <bookViews>
    <workbookView xWindow="-108" yWindow="-108" windowWidth="19416" windowHeight="10416" xr2:uid="{00000000-000D-0000-FFFF-FFFF00000000}"/>
  </bookViews>
  <sheets>
    <sheet name="Table 6A" sheetId="1" r:id="rId1"/>
    <sheet name="Table 6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14" i="2" l="1"/>
  <c r="B312" i="2"/>
  <c r="B307" i="2"/>
  <c r="F304" i="2"/>
  <c r="G304" i="2" s="1"/>
  <c r="G301" i="2"/>
  <c r="F300" i="2"/>
  <c r="G300" i="2" s="1"/>
  <c r="F299" i="2"/>
  <c r="G299" i="2" s="1"/>
  <c r="G298" i="2"/>
  <c r="F295" i="2"/>
  <c r="G295" i="2" s="1"/>
  <c r="F294" i="2"/>
  <c r="G294" i="2" s="1"/>
  <c r="F291" i="2"/>
  <c r="G291" i="2" s="1"/>
  <c r="G289" i="2"/>
  <c r="F288" i="2"/>
  <c r="G288" i="2" s="1"/>
  <c r="F287" i="2"/>
  <c r="G287" i="2" s="1"/>
  <c r="G282" i="2"/>
  <c r="F281" i="2"/>
  <c r="G281" i="2" s="1"/>
  <c r="F275" i="2"/>
  <c r="G275" i="2" s="1"/>
  <c r="F273" i="2"/>
  <c r="G273" i="2" s="1"/>
  <c r="G269" i="2"/>
  <c r="F266" i="2"/>
  <c r="G266" i="2" s="1"/>
  <c r="F264" i="2"/>
  <c r="G264" i="2" s="1"/>
  <c r="G263" i="2"/>
  <c r="F260" i="2"/>
  <c r="G260" i="2" s="1"/>
  <c r="F259" i="2"/>
  <c r="G259" i="2" s="1"/>
  <c r="F258" i="2"/>
  <c r="G258" i="2" s="1"/>
  <c r="F257" i="2"/>
  <c r="G257" i="2" s="1"/>
  <c r="G256" i="2"/>
  <c r="F255" i="2"/>
  <c r="G255" i="2" s="1"/>
  <c r="G251" i="2"/>
  <c r="F250" i="2"/>
  <c r="G250" i="2" s="1"/>
  <c r="F248" i="2"/>
  <c r="G248" i="2" s="1"/>
  <c r="F247" i="2"/>
  <c r="G247" i="2" s="1"/>
  <c r="F246" i="2"/>
  <c r="G246" i="2" s="1"/>
  <c r="G245" i="2"/>
  <c r="F241" i="2"/>
  <c r="F240" i="2"/>
  <c r="G240" i="2" s="1"/>
  <c r="F238" i="2"/>
  <c r="G238" i="2" s="1"/>
  <c r="F236" i="2"/>
  <c r="G236" i="2" s="1"/>
  <c r="F235" i="2"/>
  <c r="G235" i="2" s="1"/>
  <c r="G234" i="2"/>
  <c r="G233" i="2"/>
  <c r="F232" i="2"/>
  <c r="G232" i="2" s="1"/>
  <c r="G228" i="2"/>
  <c r="F227" i="2"/>
  <c r="G227" i="2" s="1"/>
  <c r="F226" i="2"/>
  <c r="G226" i="2" s="1"/>
  <c r="F224" i="2"/>
  <c r="G224" i="2" s="1"/>
  <c r="G223" i="2"/>
  <c r="F223" i="2"/>
  <c r="F222" i="2"/>
  <c r="G222" i="2" s="1"/>
  <c r="F221" i="2"/>
  <c r="G221" i="2" s="1"/>
  <c r="F219" i="2"/>
  <c r="G219" i="2" s="1"/>
  <c r="F218" i="2"/>
  <c r="G218" i="2" s="1"/>
  <c r="F217" i="2"/>
  <c r="G217" i="2" s="1"/>
  <c r="F216" i="2"/>
  <c r="G216" i="2" s="1"/>
  <c r="F215" i="2"/>
  <c r="G215" i="2" s="1"/>
  <c r="F214" i="2"/>
  <c r="G214" i="2" s="1"/>
  <c r="F213" i="2"/>
  <c r="G213" i="2" s="1"/>
  <c r="F212" i="2"/>
  <c r="G212" i="2" s="1"/>
  <c r="F211" i="2"/>
  <c r="G211" i="2" s="1"/>
  <c r="F210" i="2"/>
  <c r="G210" i="2" s="1"/>
  <c r="F209" i="2"/>
  <c r="G209" i="2" s="1"/>
  <c r="F208" i="2"/>
  <c r="G208" i="2" s="1"/>
  <c r="F207" i="2"/>
  <c r="G207" i="2" s="1"/>
  <c r="F206" i="2"/>
  <c r="G206" i="2" s="1"/>
  <c r="G205" i="2"/>
  <c r="G204" i="2"/>
  <c r="F203" i="2"/>
  <c r="G203" i="2" s="1"/>
  <c r="F202" i="2"/>
  <c r="G202" i="2" s="1"/>
  <c r="F201" i="2"/>
  <c r="G201" i="2" s="1"/>
  <c r="G200" i="2"/>
  <c r="F199" i="2"/>
  <c r="G199" i="2" s="1"/>
  <c r="F198" i="2"/>
  <c r="G198" i="2" s="1"/>
  <c r="G197" i="2"/>
  <c r="F196" i="2"/>
  <c r="G196" i="2" s="1"/>
  <c r="G195" i="2"/>
  <c r="G194" i="2"/>
  <c r="F193" i="2"/>
  <c r="G193" i="2" s="1"/>
  <c r="F192" i="2"/>
  <c r="G192" i="2" s="1"/>
  <c r="F191" i="2"/>
  <c r="G191" i="2" s="1"/>
  <c r="F186" i="2"/>
  <c r="G186" i="2" s="1"/>
  <c r="F185" i="2"/>
  <c r="G185" i="2" s="1"/>
  <c r="F183" i="2"/>
  <c r="G183" i="2" s="1"/>
  <c r="G182" i="2"/>
  <c r="F180" i="2"/>
  <c r="G180" i="2" s="1"/>
  <c r="F179" i="2"/>
  <c r="G179" i="2" s="1"/>
  <c r="F178" i="2"/>
  <c r="G178" i="2" s="1"/>
  <c r="F169" i="2"/>
  <c r="G169" i="2" s="1"/>
  <c r="G168" i="2"/>
  <c r="F165" i="2"/>
  <c r="G165" i="2" s="1"/>
  <c r="F164" i="2"/>
  <c r="G164" i="2" s="1"/>
  <c r="F163" i="2"/>
  <c r="G163" i="2" s="1"/>
  <c r="G162" i="2"/>
  <c r="G161" i="2"/>
  <c r="F159" i="2"/>
  <c r="G159" i="2" s="1"/>
  <c r="G158" i="2"/>
  <c r="F157" i="2"/>
  <c r="G157" i="2" s="1"/>
  <c r="G155" i="2"/>
  <c r="F154" i="2"/>
  <c r="G154" i="2" s="1"/>
  <c r="F153" i="2"/>
  <c r="G153" i="2" s="1"/>
  <c r="F152" i="2"/>
  <c r="G152" i="2" s="1"/>
  <c r="F151" i="2"/>
  <c r="G151" i="2" s="1"/>
  <c r="F150" i="2"/>
  <c r="G150" i="2" s="1"/>
  <c r="F149" i="2"/>
  <c r="G149" i="2" s="1"/>
  <c r="F148" i="2"/>
  <c r="G148" i="2" s="1"/>
  <c r="F147" i="2"/>
  <c r="G147" i="2" s="1"/>
  <c r="F146" i="2"/>
  <c r="G146" i="2" s="1"/>
  <c r="F145" i="2"/>
  <c r="G145" i="2" s="1"/>
  <c r="F144" i="2"/>
  <c r="G144" i="2" s="1"/>
  <c r="F143" i="2"/>
  <c r="G143" i="2" s="1"/>
  <c r="F142" i="2"/>
  <c r="G142" i="2" s="1"/>
  <c r="G141" i="2"/>
  <c r="F140" i="2"/>
  <c r="G140" i="2" s="1"/>
  <c r="F139" i="2"/>
  <c r="G139" i="2" s="1"/>
  <c r="G138" i="2"/>
  <c r="F137" i="2"/>
  <c r="G137" i="2" s="1"/>
  <c r="G136" i="2"/>
  <c r="G135" i="2"/>
  <c r="F134" i="2"/>
  <c r="G134" i="2" s="1"/>
  <c r="G133" i="2"/>
  <c r="F128" i="2"/>
  <c r="G128" i="2" s="1"/>
  <c r="G126" i="2"/>
  <c r="F123" i="2"/>
  <c r="G123" i="2" s="1"/>
  <c r="F122" i="2"/>
  <c r="G122" i="2" s="1"/>
  <c r="F118" i="2"/>
  <c r="G118" i="2" s="1"/>
  <c r="F117" i="2"/>
  <c r="G117" i="2" s="1"/>
  <c r="G114" i="2"/>
  <c r="F113" i="2"/>
  <c r="G113" i="2" s="1"/>
  <c r="F110" i="2"/>
  <c r="G110" i="2" s="1"/>
  <c r="F107" i="2"/>
  <c r="G107" i="2" s="1"/>
  <c r="F104" i="2"/>
  <c r="G104" i="2" s="1"/>
  <c r="F103" i="2"/>
  <c r="G103" i="2" s="1"/>
  <c r="F102" i="2"/>
  <c r="G102" i="2" s="1"/>
  <c r="F98" i="2"/>
  <c r="F94" i="2"/>
  <c r="G94" i="2" s="1"/>
  <c r="F93" i="2"/>
  <c r="G93" i="2" s="1"/>
  <c r="G92" i="2"/>
  <c r="G91" i="2"/>
  <c r="G90" i="2"/>
  <c r="F89" i="2"/>
  <c r="G89" i="2" s="1"/>
  <c r="F88" i="2"/>
  <c r="G88" i="2" s="1"/>
  <c r="F87" i="2"/>
  <c r="G87" i="2" s="1"/>
  <c r="F86" i="2"/>
  <c r="G86" i="2" s="1"/>
  <c r="F83" i="2"/>
  <c r="G83" i="2" s="1"/>
  <c r="G81" i="2"/>
  <c r="F80" i="2"/>
  <c r="G80" i="2" s="1"/>
  <c r="F79" i="2"/>
  <c r="G79" i="2" s="1"/>
  <c r="G78" i="2"/>
  <c r="F76" i="2"/>
  <c r="G76" i="2" s="1"/>
  <c r="F75" i="2"/>
  <c r="G75" i="2" s="1"/>
  <c r="F74" i="2"/>
  <c r="G74" i="2" s="1"/>
  <c r="F73" i="2"/>
  <c r="G73" i="2" s="1"/>
  <c r="F72" i="2"/>
  <c r="G72" i="2" s="1"/>
  <c r="G71" i="2"/>
  <c r="F70" i="2"/>
  <c r="G70" i="2" s="1"/>
  <c r="F69" i="2"/>
  <c r="G69" i="2" s="1"/>
  <c r="F66" i="2"/>
  <c r="G66" i="2" s="1"/>
  <c r="F65" i="2"/>
  <c r="G65" i="2" s="1"/>
  <c r="F63" i="2"/>
  <c r="G63" i="2" s="1"/>
  <c r="F62" i="2"/>
  <c r="G62" i="2" s="1"/>
  <c r="F61" i="2"/>
  <c r="G61" i="2" s="1"/>
  <c r="F60" i="2"/>
  <c r="G60" i="2" s="1"/>
  <c r="G59" i="2"/>
  <c r="F58" i="2"/>
  <c r="G58" i="2" s="1"/>
  <c r="G57" i="2"/>
  <c r="F56" i="2"/>
  <c r="G56" i="2" s="1"/>
  <c r="G54" i="2"/>
  <c r="F53" i="2"/>
  <c r="G53" i="2" s="1"/>
  <c r="G52" i="2"/>
  <c r="F51" i="2"/>
  <c r="G51" i="2" s="1"/>
  <c r="F47" i="2"/>
  <c r="G47" i="2" s="1"/>
  <c r="F41" i="2"/>
  <c r="G41" i="2" s="1"/>
  <c r="F39" i="2"/>
  <c r="G39" i="2" s="1"/>
  <c r="G37" i="2"/>
  <c r="F36" i="2"/>
  <c r="G36" i="2" s="1"/>
  <c r="F35" i="2"/>
  <c r="G35" i="2" s="1"/>
  <c r="F34" i="2"/>
  <c r="G34" i="2" s="1"/>
  <c r="G33" i="2"/>
  <c r="F32" i="2"/>
  <c r="G32" i="2" s="1"/>
  <c r="G31" i="2"/>
  <c r="F28" i="2"/>
  <c r="F23" i="2"/>
  <c r="F22" i="2"/>
  <c r="F16" i="2"/>
  <c r="F15" i="2"/>
  <c r="G15" i="2" s="1"/>
  <c r="F10" i="2"/>
  <c r="G10" i="2" s="1"/>
  <c r="B366" i="1"/>
  <c r="F354" i="1"/>
  <c r="G354" i="1" s="1"/>
  <c r="G353" i="1"/>
  <c r="F352" i="1"/>
  <c r="G352" i="1" s="1"/>
  <c r="G351" i="1"/>
  <c r="F349" i="1"/>
  <c r="G349" i="1" s="1"/>
  <c r="F348" i="1"/>
  <c r="G348" i="1" s="1"/>
  <c r="G347" i="1"/>
  <c r="F346" i="1"/>
  <c r="G346" i="1" s="1"/>
  <c r="F342" i="1"/>
  <c r="G342" i="1" s="1"/>
  <c r="F337" i="1"/>
  <c r="G337" i="1" s="1"/>
  <c r="F336" i="1"/>
  <c r="G336" i="1" s="1"/>
  <c r="F335" i="1"/>
  <c r="G335" i="1" s="1"/>
  <c r="F333" i="1"/>
  <c r="G333" i="1" s="1"/>
  <c r="F332" i="1"/>
  <c r="G332" i="1" s="1"/>
  <c r="F329" i="1"/>
  <c r="G329" i="1" s="1"/>
  <c r="F324" i="1"/>
  <c r="G324" i="1" s="1"/>
  <c r="F323" i="1"/>
  <c r="G323" i="1" s="1"/>
  <c r="F321" i="1"/>
  <c r="G321" i="1" s="1"/>
  <c r="F319" i="1"/>
  <c r="G319" i="1" s="1"/>
  <c r="F318" i="1"/>
  <c r="G318" i="1" s="1"/>
  <c r="F314" i="1"/>
  <c r="G314" i="1" s="1"/>
  <c r="F313" i="1"/>
  <c r="G313" i="1" s="1"/>
  <c r="F312" i="1"/>
  <c r="G312" i="1" s="1"/>
  <c r="F311" i="1"/>
  <c r="G311" i="1" s="1"/>
  <c r="F310" i="1"/>
  <c r="G310" i="1" s="1"/>
  <c r="G308" i="1"/>
  <c r="G306" i="1"/>
  <c r="F305" i="1"/>
  <c r="G305" i="1" s="1"/>
  <c r="F304" i="1"/>
  <c r="G304" i="1" s="1"/>
  <c r="F299" i="1"/>
  <c r="G299" i="1" s="1"/>
  <c r="G294" i="1"/>
  <c r="F293" i="1"/>
  <c r="G293" i="1" s="1"/>
  <c r="F290" i="1"/>
  <c r="G290" i="1" s="1"/>
  <c r="F289" i="1"/>
  <c r="G289" i="1" s="1"/>
  <c r="F288" i="1"/>
  <c r="G288" i="1" s="1"/>
  <c r="F287" i="1"/>
  <c r="G287" i="1" s="1"/>
  <c r="F286" i="1"/>
  <c r="G286" i="1" s="1"/>
  <c r="F282" i="1"/>
  <c r="G282" i="1" s="1"/>
  <c r="F281" i="1"/>
  <c r="G281" i="1" s="1"/>
  <c r="F280" i="1"/>
  <c r="G280" i="1" s="1"/>
  <c r="F274" i="1"/>
  <c r="G274" i="1" s="1"/>
  <c r="F273" i="1"/>
  <c r="G273" i="1" s="1"/>
  <c r="F272" i="1"/>
  <c r="G272" i="1" s="1"/>
  <c r="F271" i="1"/>
  <c r="G271" i="1" s="1"/>
  <c r="G270" i="1"/>
  <c r="F269" i="1"/>
  <c r="G269" i="1" s="1"/>
  <c r="F268" i="1"/>
  <c r="G268" i="1" s="1"/>
  <c r="F266" i="1"/>
  <c r="G266" i="1" s="1"/>
  <c r="F265" i="1"/>
  <c r="G265" i="1" s="1"/>
  <c r="F264" i="1"/>
  <c r="G264" i="1" s="1"/>
  <c r="F263" i="1"/>
  <c r="G263" i="1" s="1"/>
  <c r="F258" i="1"/>
  <c r="G258" i="1" s="1"/>
  <c r="F257" i="1"/>
  <c r="G257" i="1" s="1"/>
  <c r="F256" i="1"/>
  <c r="G256" i="1" s="1"/>
  <c r="F251" i="1"/>
  <c r="G251" i="1" s="1"/>
  <c r="F250" i="1"/>
  <c r="G250" i="1" s="1"/>
  <c r="F249" i="1"/>
  <c r="G249" i="1" s="1"/>
  <c r="F247" i="1"/>
  <c r="G247" i="1" s="1"/>
  <c r="F246" i="1"/>
  <c r="G246" i="1" s="1"/>
  <c r="F245" i="1"/>
  <c r="G245" i="1" s="1"/>
  <c r="F239" i="1"/>
  <c r="F238" i="1"/>
  <c r="G238" i="1" s="1"/>
  <c r="F237" i="1"/>
  <c r="G237" i="1" s="1"/>
  <c r="F236" i="1"/>
  <c r="G236" i="1" s="1"/>
  <c r="G235" i="1"/>
  <c r="F234" i="1"/>
  <c r="G234" i="1" s="1"/>
  <c r="F233" i="1"/>
  <c r="G233" i="1" s="1"/>
  <c r="F230" i="1"/>
  <c r="G230" i="1" s="1"/>
  <c r="F229" i="1"/>
  <c r="G229" i="1" s="1"/>
  <c r="F228" i="1"/>
  <c r="G228" i="1" s="1"/>
  <c r="F227" i="1"/>
  <c r="G227" i="1" s="1"/>
  <c r="F223" i="1"/>
  <c r="G223" i="1" s="1"/>
  <c r="F221" i="1"/>
  <c r="G221" i="1" s="1"/>
  <c r="F219" i="1"/>
  <c r="G219" i="1" s="1"/>
  <c r="F218" i="1"/>
  <c r="G218" i="1" s="1"/>
  <c r="F217" i="1"/>
  <c r="G217" i="1" s="1"/>
  <c r="G213" i="1"/>
  <c r="F212" i="1"/>
  <c r="G212" i="1" s="1"/>
  <c r="F211" i="1"/>
  <c r="G211" i="1" s="1"/>
  <c r="G209" i="1"/>
  <c r="F208" i="1"/>
  <c r="G208" i="1" s="1"/>
  <c r="F201" i="1"/>
  <c r="G201" i="1" s="1"/>
  <c r="F200" i="1"/>
  <c r="G200" i="1" s="1"/>
  <c r="F199" i="1"/>
  <c r="G199" i="1" s="1"/>
  <c r="F198" i="1"/>
  <c r="G198" i="1" s="1"/>
  <c r="F197" i="1"/>
  <c r="G197" i="1" s="1"/>
  <c r="F191" i="1"/>
  <c r="G191" i="1" s="1"/>
  <c r="F190" i="1"/>
  <c r="G190" i="1" s="1"/>
  <c r="F188" i="1"/>
  <c r="G188" i="1" s="1"/>
  <c r="F186" i="1"/>
  <c r="G186" i="1" s="1"/>
  <c r="F185" i="1"/>
  <c r="G185" i="1" s="1"/>
  <c r="G184" i="1"/>
  <c r="G183" i="1"/>
  <c r="G182" i="1"/>
  <c r="F181" i="1"/>
  <c r="G181" i="1" s="1"/>
  <c r="F180" i="1"/>
  <c r="G180" i="1" s="1"/>
  <c r="F179" i="1"/>
  <c r="G179" i="1" s="1"/>
  <c r="F175" i="1"/>
  <c r="G175" i="1" s="1"/>
  <c r="F174" i="1"/>
  <c r="G174" i="1" s="1"/>
  <c r="F173" i="1"/>
  <c r="G173" i="1" s="1"/>
  <c r="F171" i="1"/>
  <c r="G171" i="1" s="1"/>
  <c r="F170" i="1"/>
  <c r="G170" i="1" s="1"/>
  <c r="F168" i="1"/>
  <c r="G168" i="1" s="1"/>
  <c r="F167" i="1"/>
  <c r="G167" i="1" s="1"/>
  <c r="F163" i="1"/>
  <c r="G163" i="1" s="1"/>
  <c r="F161" i="1"/>
  <c r="G161" i="1" s="1"/>
  <c r="F160" i="1"/>
  <c r="G160" i="1" s="1"/>
  <c r="F159" i="1"/>
  <c r="G159" i="1" s="1"/>
  <c r="F156" i="1"/>
  <c r="G156" i="1" s="1"/>
  <c r="F155" i="1"/>
  <c r="G155" i="1" s="1"/>
  <c r="F154" i="1"/>
  <c r="G154" i="1" s="1"/>
  <c r="F153" i="1"/>
  <c r="G153" i="1" s="1"/>
  <c r="F152" i="1"/>
  <c r="G152" i="1" s="1"/>
  <c r="F151" i="1"/>
  <c r="G151" i="1" s="1"/>
  <c r="F150" i="1"/>
  <c r="G150" i="1" s="1"/>
  <c r="F149" i="1"/>
  <c r="G149" i="1" s="1"/>
  <c r="F148" i="1"/>
  <c r="G148" i="1" s="1"/>
  <c r="F147" i="1"/>
  <c r="G147" i="1" s="1"/>
  <c r="F146" i="1"/>
  <c r="G146" i="1" s="1"/>
  <c r="G145" i="1"/>
  <c r="F144" i="1"/>
  <c r="G144" i="1" s="1"/>
  <c r="F143" i="1"/>
  <c r="G143" i="1" s="1"/>
  <c r="F142" i="1"/>
  <c r="G142" i="1" s="1"/>
  <c r="F141" i="1"/>
  <c r="G141" i="1" s="1"/>
  <c r="F140" i="1"/>
  <c r="G140" i="1" s="1"/>
  <c r="F139" i="1"/>
  <c r="G139" i="1" s="1"/>
  <c r="F136" i="1"/>
  <c r="G136" i="1" s="1"/>
  <c r="F135" i="1"/>
  <c r="G135" i="1" s="1"/>
  <c r="F134" i="1"/>
  <c r="G134" i="1" s="1"/>
  <c r="F133" i="1"/>
  <c r="G133" i="1" s="1"/>
  <c r="F132" i="1"/>
  <c r="G132" i="1" s="1"/>
  <c r="F130" i="1"/>
  <c r="G130" i="1" s="1"/>
  <c r="F129" i="1"/>
  <c r="G129" i="1" s="1"/>
  <c r="F126" i="1"/>
  <c r="G126" i="1" s="1"/>
  <c r="F125" i="1"/>
  <c r="G125" i="1" s="1"/>
  <c r="F124" i="1"/>
  <c r="G124" i="1" s="1"/>
  <c r="F123" i="1"/>
  <c r="G123" i="1" s="1"/>
  <c r="F122" i="1"/>
  <c r="G122" i="1" s="1"/>
  <c r="F121" i="1"/>
  <c r="G121" i="1" s="1"/>
  <c r="F120" i="1"/>
  <c r="G120" i="1" s="1"/>
  <c r="G119" i="1"/>
  <c r="F118" i="1"/>
  <c r="G118" i="1" s="1"/>
  <c r="F117" i="1"/>
  <c r="G117" i="1" s="1"/>
  <c r="F116" i="1"/>
  <c r="G116" i="1" s="1"/>
  <c r="G115" i="1"/>
  <c r="F114" i="1"/>
  <c r="G114" i="1" s="1"/>
  <c r="F113" i="1"/>
  <c r="G113" i="1" s="1"/>
  <c r="F112" i="1"/>
  <c r="G112" i="1" s="1"/>
  <c r="F111" i="1"/>
  <c r="G111" i="1" s="1"/>
  <c r="F110" i="1"/>
  <c r="G110" i="1" s="1"/>
  <c r="F109" i="1"/>
  <c r="G109" i="1" s="1"/>
  <c r="F108" i="1"/>
  <c r="G108" i="1" s="1"/>
  <c r="F107" i="1"/>
  <c r="G107" i="1" s="1"/>
  <c r="F106" i="1"/>
  <c r="G106" i="1" s="1"/>
  <c r="F105" i="1"/>
  <c r="G105" i="1" s="1"/>
  <c r="F101" i="1"/>
  <c r="G101" i="1" s="1"/>
  <c r="F99" i="1"/>
  <c r="G99" i="1" s="1"/>
  <c r="F95" i="1"/>
  <c r="G95" i="1" s="1"/>
  <c r="G92" i="1"/>
  <c r="F91" i="1"/>
  <c r="G91" i="1" s="1"/>
  <c r="F90" i="1"/>
  <c r="G90" i="1" s="1"/>
  <c r="F89" i="1"/>
  <c r="G89" i="1" s="1"/>
  <c r="F85" i="1"/>
  <c r="G85" i="1" s="1"/>
  <c r="F83" i="1"/>
  <c r="G83" i="1" s="1"/>
  <c r="F82" i="1"/>
  <c r="G82" i="1" s="1"/>
  <c r="F81" i="1"/>
  <c r="G81" i="1" s="1"/>
  <c r="C79" i="1"/>
  <c r="G78" i="1"/>
  <c r="F77" i="1"/>
  <c r="G77" i="1" s="1"/>
  <c r="G76" i="1"/>
  <c r="F75" i="1"/>
  <c r="G75" i="1" s="1"/>
  <c r="F74" i="1"/>
  <c r="G74" i="1" s="1"/>
  <c r="F73" i="1"/>
  <c r="G73" i="1" s="1"/>
  <c r="F72" i="1"/>
  <c r="G72" i="1" s="1"/>
  <c r="F71" i="1"/>
  <c r="G71" i="1" s="1"/>
  <c r="F70" i="1"/>
  <c r="F67" i="1"/>
  <c r="G66" i="1"/>
  <c r="F63" i="1"/>
  <c r="F62" i="1"/>
  <c r="F61" i="1"/>
  <c r="G61" i="1" s="1"/>
  <c r="F60" i="1"/>
  <c r="F58" i="1"/>
  <c r="G58" i="1" s="1"/>
  <c r="F57" i="1"/>
  <c r="F55" i="1"/>
  <c r="F54" i="1"/>
  <c r="G54" i="1" s="1"/>
  <c r="F53" i="1"/>
  <c r="F52" i="1"/>
  <c r="F51" i="1"/>
  <c r="G51" i="1" s="1"/>
  <c r="F50" i="1"/>
  <c r="G50" i="1" s="1"/>
  <c r="F49" i="1"/>
  <c r="F48" i="1"/>
  <c r="G47" i="1"/>
  <c r="F46" i="1"/>
  <c r="F45" i="1"/>
  <c r="F44" i="1"/>
  <c r="F42" i="1"/>
  <c r="F41" i="1"/>
  <c r="F38" i="1"/>
  <c r="F37" i="1"/>
  <c r="F36" i="1"/>
  <c r="G36" i="1" s="1"/>
  <c r="F35" i="1"/>
  <c r="F33" i="1"/>
  <c r="F32" i="1"/>
  <c r="F31" i="1"/>
  <c r="F30" i="1"/>
  <c r="F29" i="1"/>
  <c r="F28" i="1"/>
  <c r="F27" i="1"/>
  <c r="F26" i="1"/>
  <c r="F25" i="1"/>
  <c r="G25" i="1" s="1"/>
  <c r="F24" i="1"/>
  <c r="G24" i="1" s="1"/>
  <c r="F23" i="1"/>
  <c r="G23" i="1" s="1"/>
  <c r="F22" i="1"/>
  <c r="G22" i="1" s="1"/>
  <c r="F21" i="1"/>
  <c r="G21" i="1" s="1"/>
  <c r="F20" i="1"/>
  <c r="G20" i="1" s="1"/>
  <c r="F19" i="1"/>
  <c r="G19" i="1" s="1"/>
  <c r="F16" i="1"/>
  <c r="F11" i="1"/>
  <c r="G11" i="1" s="1"/>
  <c r="F7" i="1"/>
  <c r="F5" i="1"/>
  <c r="G5" i="1" s="1"/>
  <c r="F4" i="1"/>
  <c r="G4" i="1" s="1"/>
</calcChain>
</file>

<file path=xl/sharedStrings.xml><?xml version="1.0" encoding="utf-8"?>
<sst xmlns="http://schemas.openxmlformats.org/spreadsheetml/2006/main" count="1102" uniqueCount="579">
  <si>
    <r>
      <t xml:space="preserve">Gene Category_upregulated with LVEF </t>
    </r>
    <r>
      <rPr>
        <b/>
        <sz val="12"/>
        <color theme="1"/>
        <rFont val="Calibri"/>
        <family val="2"/>
      </rPr>
      <t>↑</t>
    </r>
    <r>
      <rPr>
        <b/>
        <sz val="12"/>
        <color theme="1"/>
        <rFont val="Calibri"/>
        <family val="2"/>
        <scheme val="minor"/>
      </rPr>
      <t xml:space="preserve"> </t>
    </r>
  </si>
  <si>
    <r>
      <t xml:space="preserve">Gene </t>
    </r>
    <r>
      <rPr>
        <b/>
        <sz val="12"/>
        <color theme="1"/>
        <rFont val="Calibri"/>
        <family val="2"/>
      </rPr>
      <t>↑</t>
    </r>
  </si>
  <si>
    <t xml:space="preserve">*Fold, </t>
  </si>
  <si>
    <t>*Fold,</t>
  </si>
  <si>
    <t>Fold, Affy</t>
  </si>
  <si>
    <t>Fold,</t>
  </si>
  <si>
    <t>Gene Category_downregulated with LVEF ↑</t>
  </si>
  <si>
    <t>Gene ↓</t>
  </si>
  <si>
    <t>Contractile and associated proteins</t>
  </si>
  <si>
    <t>If P&lt;.05 PCR</t>
  </si>
  <si>
    <t>If P&lt;.05 RSeq</t>
  </si>
  <si>
    <t>If P&lt;.05 Affy</t>
  </si>
  <si>
    <r>
      <t>Normalized</t>
    </r>
    <r>
      <rPr>
        <b/>
        <sz val="10"/>
        <color theme="1"/>
        <rFont val="Calibri"/>
        <family val="2"/>
      </rPr>
      <t>†</t>
    </r>
  </si>
  <si>
    <t>Mean</t>
  </si>
  <si>
    <t>MYL3</t>
  </si>
  <si>
    <t>Dockstader Subtotal</t>
  </si>
  <si>
    <t>MYLK4</t>
  </si>
  <si>
    <t>+  Liggett</t>
  </si>
  <si>
    <t>LRRC39</t>
  </si>
  <si>
    <t>NS</t>
  </si>
  <si>
    <t>Liggett Subtotal</t>
  </si>
  <si>
    <t>TRIM63</t>
  </si>
  <si>
    <t>Manual Curation</t>
  </si>
  <si>
    <t>ACTA1</t>
  </si>
  <si>
    <t>*Use R fold unless R/NR was used for drxnl change, then use R/NR for all sig platforms</t>
  </si>
  <si>
    <t>Curation subtotal</t>
  </si>
  <si>
    <r>
      <rPr>
        <sz val="12"/>
        <color theme="1"/>
        <rFont val="Calibri"/>
        <family val="2"/>
      </rPr>
      <t>†</t>
    </r>
    <r>
      <rPr>
        <sz val="11"/>
        <color theme="1"/>
        <rFont val="Calibri"/>
        <family val="2"/>
        <scheme val="minor"/>
      </rPr>
      <t xml:space="preserve">x 1.2 fold for FC </t>
    </r>
    <r>
      <rPr>
        <sz val="12"/>
        <color theme="1"/>
        <rFont val="Calibri"/>
        <family val="2"/>
      </rPr>
      <t>≥1.0, ÷ 1.3 fold for FC &lt;1.0</t>
    </r>
  </si>
  <si>
    <t>Total  CP</t>
  </si>
  <si>
    <t xml:space="preserve">Dockstader Subtotal </t>
  </si>
  <si>
    <t>Cytoskeleton</t>
  </si>
  <si>
    <t>PAK3</t>
  </si>
  <si>
    <t>+ Liggett</t>
  </si>
  <si>
    <t>MYH6</t>
  </si>
  <si>
    <t>TWF1</t>
  </si>
  <si>
    <t>Liggett subtotal</t>
  </si>
  <si>
    <t>DBN1</t>
  </si>
  <si>
    <t>Total, CP</t>
  </si>
  <si>
    <t>FHL1</t>
  </si>
  <si>
    <t>PAK4</t>
  </si>
  <si>
    <t>LDB3</t>
  </si>
  <si>
    <t>Subtotal Liggett</t>
  </si>
  <si>
    <t>Total, Cytoskeleton</t>
  </si>
  <si>
    <t>Total Cytoskeleton</t>
  </si>
  <si>
    <t>Metabolism</t>
  </si>
  <si>
    <r>
      <t xml:space="preserve">   </t>
    </r>
    <r>
      <rPr>
        <b/>
        <sz val="10"/>
        <color theme="1"/>
        <rFont val="Calibri"/>
        <family val="2"/>
      </rPr>
      <t xml:space="preserve">− </t>
    </r>
    <r>
      <rPr>
        <b/>
        <sz val="10"/>
        <color theme="1"/>
        <rFont val="Calibri"/>
        <family val="2"/>
        <scheme val="minor"/>
      </rPr>
      <t>Mitochondrial based</t>
    </r>
  </si>
  <si>
    <t>ALDH18A1</t>
  </si>
  <si>
    <t>SFXN3</t>
  </si>
  <si>
    <t>AUH</t>
  </si>
  <si>
    <t>FADS1</t>
  </si>
  <si>
    <t>ACAA2</t>
  </si>
  <si>
    <t>ATPAF1</t>
  </si>
  <si>
    <t>ACADVL</t>
  </si>
  <si>
    <t>ACAT1</t>
  </si>
  <si>
    <t>HK1</t>
  </si>
  <si>
    <t>ACSL1</t>
  </si>
  <si>
    <t>RDH13</t>
  </si>
  <si>
    <t>BCKDHA</t>
  </si>
  <si>
    <t>ECHDC3</t>
  </si>
  <si>
    <t xml:space="preserve">Liggett Subtotal </t>
  </si>
  <si>
    <t>ACADM</t>
  </si>
  <si>
    <t xml:space="preserve">Total </t>
  </si>
  <si>
    <t>ECI1 (Dci)</t>
  </si>
  <si>
    <t>XX (No Rseq)</t>
  </si>
  <si>
    <t>DECR1</t>
  </si>
  <si>
    <t>ECHDC2</t>
  </si>
  <si>
    <t>MCCC1</t>
  </si>
  <si>
    <t>MUT</t>
  </si>
  <si>
    <t xml:space="preserve">PDK2 </t>
  </si>
  <si>
    <r>
      <t>NIPSNAP2</t>
    </r>
    <r>
      <rPr>
        <sz val="12"/>
        <color rgb="FF000000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(GBAS)</t>
    </r>
  </si>
  <si>
    <t>ETFB</t>
  </si>
  <si>
    <t>HADH</t>
  </si>
  <si>
    <t>HADHA</t>
  </si>
  <si>
    <t>PDP1</t>
  </si>
  <si>
    <t>ADHFE1</t>
  </si>
  <si>
    <t>IDH2</t>
  </si>
  <si>
    <t>COQ3</t>
  </si>
  <si>
    <t>ETFDH</t>
  </si>
  <si>
    <t>ACAD10</t>
  </si>
  <si>
    <t>ACAD8</t>
  </si>
  <si>
    <t>ACADSB</t>
  </si>
  <si>
    <t>COX6C</t>
  </si>
  <si>
    <t>HIBADH</t>
  </si>
  <si>
    <r>
      <t xml:space="preserve">   </t>
    </r>
    <r>
      <rPr>
        <b/>
        <sz val="10"/>
        <color theme="1"/>
        <rFont val="Calibri"/>
        <family val="2"/>
      </rPr>
      <t xml:space="preserve">− </t>
    </r>
    <r>
      <rPr>
        <b/>
        <sz val="10"/>
        <color theme="1"/>
        <rFont val="Calibri"/>
        <family val="2"/>
        <scheme val="minor"/>
      </rPr>
      <t>cytosol based</t>
    </r>
  </si>
  <si>
    <t>CYB5R3</t>
  </si>
  <si>
    <t>CS</t>
  </si>
  <si>
    <t>CYP1B1</t>
  </si>
  <si>
    <t>DLAT</t>
  </si>
  <si>
    <t>PFKP</t>
  </si>
  <si>
    <t>HADHB</t>
  </si>
  <si>
    <t>PGAM1</t>
  </si>
  <si>
    <t>UCK2</t>
  </si>
  <si>
    <t>IDH3B</t>
  </si>
  <si>
    <t>GM2A</t>
  </si>
  <si>
    <t>MMAB</t>
  </si>
  <si>
    <t>B4GALT5</t>
  </si>
  <si>
    <t>NDUFA5</t>
  </si>
  <si>
    <t>SORD</t>
  </si>
  <si>
    <t>NDUFC2</t>
  </si>
  <si>
    <t>NDUFS1</t>
  </si>
  <si>
    <t xml:space="preserve">  - ER based</t>
  </si>
  <si>
    <t>STS</t>
  </si>
  <si>
    <t>NDUFS2</t>
  </si>
  <si>
    <t>NDUFS4</t>
  </si>
  <si>
    <t>Total</t>
  </si>
  <si>
    <t>NUDT13</t>
  </si>
  <si>
    <r>
      <t xml:space="preserve">   </t>
    </r>
    <r>
      <rPr>
        <b/>
        <sz val="10"/>
        <color theme="1"/>
        <rFont val="Calibri"/>
        <family val="2"/>
      </rPr>
      <t>−</t>
    </r>
    <r>
      <rPr>
        <b/>
        <sz val="10"/>
        <color theme="1"/>
        <rFont val="Calibri"/>
        <family val="2"/>
        <scheme val="minor"/>
      </rPr>
      <t xml:space="preserve"> Peroxisome based</t>
    </r>
  </si>
  <si>
    <t>PANK4</t>
  </si>
  <si>
    <t xml:space="preserve">Subtotal </t>
  </si>
  <si>
    <t xml:space="preserve">PDHB </t>
  </si>
  <si>
    <t>SDHA</t>
  </si>
  <si>
    <t>SDHD</t>
  </si>
  <si>
    <t>SUCLA2</t>
  </si>
  <si>
    <r>
      <t xml:space="preserve">   </t>
    </r>
    <r>
      <rPr>
        <b/>
        <sz val="12"/>
        <color theme="1"/>
        <rFont val="Calibri"/>
        <family val="2"/>
      </rPr>
      <t>−</t>
    </r>
    <r>
      <rPr>
        <b/>
        <sz val="12"/>
        <color theme="1"/>
        <rFont val="Calibri"/>
        <family val="2"/>
        <scheme val="minor"/>
      </rPr>
      <t xml:space="preserve"> Mitochondria, peroxisomes and nucleus</t>
    </r>
  </si>
  <si>
    <t>APOE</t>
  </si>
  <si>
    <t>COQ9</t>
  </si>
  <si>
    <t>Total Metabolism</t>
  </si>
  <si>
    <t>Lit curation</t>
  </si>
  <si>
    <t>CPT1B</t>
  </si>
  <si>
    <t>CYC1</t>
  </si>
  <si>
    <r>
      <rPr>
        <b/>
        <sz val="12"/>
        <color theme="1"/>
        <rFont val="Calibri"/>
        <family val="2"/>
        <scheme val="minor"/>
      </rPr>
      <t>Gene regulation:</t>
    </r>
    <r>
      <rPr>
        <sz val="10"/>
        <color theme="1"/>
        <rFont val="Calibri"/>
        <family val="2"/>
        <scheme val="minor"/>
      </rPr>
      <t xml:space="preserve"> TFs, RNA binding, </t>
    </r>
  </si>
  <si>
    <t>GARS</t>
  </si>
  <si>
    <t xml:space="preserve">nt processing, nucleosome, translation, </t>
  </si>
  <si>
    <t>PABPC1</t>
  </si>
  <si>
    <t>noncoding RNAs, DNA repair</t>
  </si>
  <si>
    <t>INTS3</t>
  </si>
  <si>
    <t>ADK</t>
  </si>
  <si>
    <t>ZNF462</t>
  </si>
  <si>
    <t>ALDH2</t>
  </si>
  <si>
    <t>Affy takes precedent (N= 46 vs. N = 12)</t>
  </si>
  <si>
    <t>LCLAT1</t>
  </si>
  <si>
    <t>XX</t>
  </si>
  <si>
    <t xml:space="preserve">BRD4 </t>
  </si>
  <si>
    <t>PFKM</t>
  </si>
  <si>
    <t>CDK2AP1</t>
  </si>
  <si>
    <t>AS3MT</t>
  </si>
  <si>
    <t>DGAT2</t>
  </si>
  <si>
    <t>OPLAH</t>
  </si>
  <si>
    <t>PM20D1</t>
  </si>
  <si>
    <t>ENTPD6</t>
  </si>
  <si>
    <t>KLF7</t>
  </si>
  <si>
    <t>PNRC1</t>
  </si>
  <si>
    <r>
      <t xml:space="preserve">NELFE </t>
    </r>
    <r>
      <rPr>
        <sz val="11"/>
        <color theme="1"/>
        <rFont val="Calibri"/>
        <family val="2"/>
        <scheme val="minor"/>
      </rPr>
      <t>(RDBP)</t>
    </r>
  </si>
  <si>
    <t>RPL37</t>
  </si>
  <si>
    <t>PCMT1</t>
  </si>
  <si>
    <t>SRPK2</t>
  </si>
  <si>
    <t>PCMTD2</t>
  </si>
  <si>
    <t>ZADH2</t>
  </si>
  <si>
    <t>DHX32</t>
  </si>
  <si>
    <t>Manual curation</t>
  </si>
  <si>
    <t>CKM</t>
  </si>
  <si>
    <t>EEF1A1</t>
  </si>
  <si>
    <t>NR4A1</t>
  </si>
  <si>
    <t>Peroxisomes are ubiquitous organelles found in almost</t>
  </si>
  <si>
    <t>ECH1</t>
  </si>
  <si>
    <t xml:space="preserve"> all eukaryotic cells (Lazarow and Fujiki, 1985; Purdue and</t>
  </si>
  <si>
    <t>HSDL2</t>
  </si>
  <si>
    <t>Total Gene Regulation</t>
  </si>
  <si>
    <t xml:space="preserve"> Lazarow,2001). Two well-conservedfunctions of peroxisomes</t>
  </si>
  <si>
    <t>ABCD2</t>
  </si>
  <si>
    <t xml:space="preserve"> are H2O2-based respiration and fattyacidb-oxidation.</t>
  </si>
  <si>
    <t>PHYH</t>
  </si>
  <si>
    <t>Growth/hypertrophy Regulation</t>
  </si>
  <si>
    <t>CDKN1A</t>
  </si>
  <si>
    <t>IGF1</t>
  </si>
  <si>
    <t>IGF2BP2</t>
  </si>
  <si>
    <t>SCP2</t>
  </si>
  <si>
    <t>GRN</t>
  </si>
  <si>
    <t>NPPA</t>
  </si>
  <si>
    <t>NPPB</t>
  </si>
  <si>
    <t>RCAN1</t>
  </si>
  <si>
    <t xml:space="preserve"> - SR based</t>
  </si>
  <si>
    <t>DHRS7C</t>
  </si>
  <si>
    <r>
      <t xml:space="preserve">  </t>
    </r>
    <r>
      <rPr>
        <b/>
        <sz val="10"/>
        <color theme="1"/>
        <rFont val="Calibri"/>
        <family val="2"/>
      </rPr>
      <t>− Cell membrane based</t>
    </r>
  </si>
  <si>
    <t>CD36</t>
  </si>
  <si>
    <t>TMEM43</t>
  </si>
  <si>
    <t>BTG1</t>
  </si>
  <si>
    <t>Grand Total Metabolic</t>
  </si>
  <si>
    <t>EXT1</t>
  </si>
  <si>
    <t>GPC1</t>
  </si>
  <si>
    <t>EEPD1</t>
  </si>
  <si>
    <t>MUSTN1</t>
  </si>
  <si>
    <t>GCOM1</t>
  </si>
  <si>
    <t>HLF</t>
  </si>
  <si>
    <t>KLF9</t>
  </si>
  <si>
    <t>EDN1</t>
  </si>
  <si>
    <t>TCEA3</t>
  </si>
  <si>
    <t>A2BP1 (RBFOX1)</t>
  </si>
  <si>
    <t>Total Growth/Hypertrophy</t>
  </si>
  <si>
    <t>ATF7IP</t>
  </si>
  <si>
    <r>
      <rPr>
        <b/>
        <sz val="12"/>
        <color theme="1"/>
        <rFont val="Symbol"/>
        <family val="1"/>
        <charset val="2"/>
      </rPr>
      <t>b</t>
    </r>
    <r>
      <rPr>
        <b/>
        <sz val="12"/>
        <color theme="1"/>
        <rFont val="Calibri"/>
        <family val="2"/>
      </rPr>
      <t>-AR/cAMP/PKA</t>
    </r>
    <r>
      <rPr>
        <b/>
        <sz val="10"/>
        <color theme="1"/>
        <rFont val="Calibri"/>
        <family val="2"/>
      </rPr>
      <t xml:space="preserve"> signaling and regulation</t>
    </r>
  </si>
  <si>
    <t xml:space="preserve">GRK3 </t>
  </si>
  <si>
    <t>CPEB3</t>
  </si>
  <si>
    <t>GNB1</t>
  </si>
  <si>
    <t>MED4</t>
  </si>
  <si>
    <t xml:space="preserve">GRK5 </t>
  </si>
  <si>
    <t>MEIS2</t>
  </si>
  <si>
    <t>PDE10A</t>
  </si>
  <si>
    <t>N6AMT1</t>
  </si>
  <si>
    <t>PDE3B</t>
  </si>
  <si>
    <t>N6AMT2</t>
  </si>
  <si>
    <t>PDE8A</t>
  </si>
  <si>
    <t>PET112L</t>
  </si>
  <si>
    <t>PPP1R3C</t>
  </si>
  <si>
    <t>RBM20</t>
  </si>
  <si>
    <r>
      <t xml:space="preserve">SH3GL2 </t>
    </r>
    <r>
      <rPr>
        <sz val="12"/>
        <color theme="1"/>
        <rFont val="Calibri"/>
        <family val="2"/>
      </rPr>
      <t xml:space="preserve"> </t>
    </r>
  </si>
  <si>
    <t>RCOR2</t>
  </si>
  <si>
    <t>PPP1R14B</t>
  </si>
  <si>
    <t>ZFP30</t>
  </si>
  <si>
    <t>ZSWIM7</t>
  </si>
  <si>
    <t>HDAC4</t>
  </si>
  <si>
    <t>JARID2</t>
  </si>
  <si>
    <t>NR1D2</t>
  </si>
  <si>
    <t>GNAI2 (GI2)</t>
  </si>
  <si>
    <t>RRM2B</t>
  </si>
  <si>
    <t>SIRT5</t>
  </si>
  <si>
    <r>
      <t xml:space="preserve">Total </t>
    </r>
    <r>
      <rPr>
        <b/>
        <sz val="14"/>
        <color theme="1"/>
        <rFont val="Symbol"/>
        <family val="1"/>
        <charset val="2"/>
      </rPr>
      <t>b</t>
    </r>
    <r>
      <rPr>
        <b/>
        <sz val="14"/>
        <color theme="1"/>
        <rFont val="Calibri"/>
        <family val="2"/>
        <scheme val="minor"/>
      </rPr>
      <t>-AR/cAMP/PKA</t>
    </r>
  </si>
  <si>
    <t xml:space="preserve">Channels, Solute Exchangers, </t>
  </si>
  <si>
    <t>Transporters and associated proteins</t>
  </si>
  <si>
    <t>CLCN5</t>
  </si>
  <si>
    <t>CDC2L6 (CDK19)</t>
  </si>
  <si>
    <t>SLC25A5</t>
  </si>
  <si>
    <t>CLK1</t>
  </si>
  <si>
    <t>SLC38A3</t>
  </si>
  <si>
    <t>CREBZF</t>
  </si>
  <si>
    <t xml:space="preserve">HNRNPA1 </t>
  </si>
  <si>
    <t>HNRNPA2B1</t>
  </si>
  <si>
    <t>HNRNPM</t>
  </si>
  <si>
    <t>SLC9A1</t>
  </si>
  <si>
    <t>HNRPDL (HNRNPDL)</t>
  </si>
  <si>
    <t>MRPL9</t>
  </si>
  <si>
    <r>
      <t xml:space="preserve">Total, Channels, </t>
    </r>
    <r>
      <rPr>
        <b/>
        <sz val="12"/>
        <color theme="1"/>
        <rFont val="Calibri"/>
        <family val="2"/>
        <scheme val="minor"/>
      </rPr>
      <t>Solute Exchangers</t>
    </r>
  </si>
  <si>
    <t>MRPS23</t>
  </si>
  <si>
    <t>MRPS9</t>
  </si>
  <si>
    <r>
      <rPr>
        <b/>
        <sz val="12"/>
        <color theme="1"/>
        <rFont val="Calibri"/>
        <family val="2"/>
      </rPr>
      <t>Non</t>
    </r>
    <r>
      <rPr>
        <b/>
        <sz val="12"/>
        <color theme="1"/>
        <rFont val="Symbol"/>
        <family val="1"/>
        <charset val="2"/>
      </rPr>
      <t xml:space="preserve"> b</t>
    </r>
    <r>
      <rPr>
        <b/>
        <sz val="12"/>
        <color theme="1"/>
        <rFont val="Calibri"/>
        <family val="2"/>
      </rPr>
      <t xml:space="preserve">-adrenergic </t>
    </r>
    <r>
      <rPr>
        <b/>
        <sz val="10"/>
        <color theme="1"/>
        <rFont val="Calibri"/>
        <family val="2"/>
      </rPr>
      <t>Neurohormonal Signaling</t>
    </r>
  </si>
  <si>
    <t>CMKLR1</t>
  </si>
  <si>
    <t>PCF11</t>
  </si>
  <si>
    <t>RBL2</t>
  </si>
  <si>
    <t>REV1</t>
  </si>
  <si>
    <t>GNG12</t>
  </si>
  <si>
    <t>REV3L</t>
  </si>
  <si>
    <t>PDE4B</t>
  </si>
  <si>
    <t>RFXAP</t>
  </si>
  <si>
    <t>RPL15</t>
  </si>
  <si>
    <t>RPL22</t>
  </si>
  <si>
    <r>
      <t xml:space="preserve">Total Non </t>
    </r>
    <r>
      <rPr>
        <b/>
        <sz val="14"/>
        <color theme="1"/>
        <rFont val="Symbol"/>
        <family val="1"/>
        <charset val="2"/>
      </rPr>
      <t>b</t>
    </r>
    <r>
      <rPr>
        <b/>
        <sz val="14"/>
        <color theme="1"/>
        <rFont val="Calibri"/>
        <family val="2"/>
        <scheme val="minor"/>
      </rPr>
      <t>-adrenergic</t>
    </r>
  </si>
  <si>
    <t>RSAD1</t>
  </si>
  <si>
    <t>RXRG</t>
  </si>
  <si>
    <t>SAFB2</t>
  </si>
  <si>
    <r>
      <t>Ca</t>
    </r>
    <r>
      <rPr>
        <b/>
        <vertAlign val="superscript"/>
        <sz val="12"/>
        <color theme="1"/>
        <rFont val="Calibri"/>
        <family val="2"/>
        <scheme val="minor"/>
      </rPr>
      <t>2+</t>
    </r>
    <r>
      <rPr>
        <b/>
        <sz val="12"/>
        <color theme="1"/>
        <rFont val="Calibri"/>
        <family val="2"/>
        <scheme val="minor"/>
      </rPr>
      <t xml:space="preserve"> Handling or signaling</t>
    </r>
  </si>
  <si>
    <t>S100A11</t>
  </si>
  <si>
    <t>SFRS11</t>
  </si>
  <si>
    <t>SYT12</t>
  </si>
  <si>
    <t>SON</t>
  </si>
  <si>
    <t>SYF2</t>
  </si>
  <si>
    <t>TARDBP</t>
  </si>
  <si>
    <t>CANX</t>
  </si>
  <si>
    <t>THUMPD1</t>
  </si>
  <si>
    <t>SLC8A1</t>
  </si>
  <si>
    <t>VEZF1</t>
  </si>
  <si>
    <t>Total Ca2+ Handling or signaling</t>
  </si>
  <si>
    <t>CHD2</t>
  </si>
  <si>
    <t>PAIP2B</t>
  </si>
  <si>
    <t>PI3K, PLC, LPA signaling</t>
  </si>
  <si>
    <t>SH3D19</t>
  </si>
  <si>
    <t>PLCG2</t>
  </si>
  <si>
    <t>Total PI3K, PLC, LPA signaling</t>
  </si>
  <si>
    <t>KY</t>
  </si>
  <si>
    <t>SESN1</t>
  </si>
  <si>
    <t>Cell Homeostasis</t>
  </si>
  <si>
    <t>GAB1</t>
  </si>
  <si>
    <r>
      <rPr>
        <b/>
        <sz val="10"/>
        <color theme="1"/>
        <rFont val="Calibri"/>
        <family val="2"/>
      </rPr>
      <t xml:space="preserve">  − </t>
    </r>
    <r>
      <rPr>
        <b/>
        <sz val="10"/>
        <color theme="1"/>
        <rFont val="Calibri"/>
        <family val="2"/>
        <scheme val="minor"/>
      </rPr>
      <t xml:space="preserve">(Golgi, ER, membrane and cytosol </t>
    </r>
  </si>
  <si>
    <t xml:space="preserve">     trafficking; protein folding/degradation)</t>
  </si>
  <si>
    <t>ABHD2</t>
  </si>
  <si>
    <t>MTSS1</t>
  </si>
  <si>
    <t>ANXA2</t>
  </si>
  <si>
    <t>ARPC3</t>
  </si>
  <si>
    <t>HSP90AA1</t>
  </si>
  <si>
    <t>HSP90B1</t>
  </si>
  <si>
    <t>PAM</t>
  </si>
  <si>
    <t>PDIA4</t>
  </si>
  <si>
    <t>PDLIM5</t>
  </si>
  <si>
    <t>PICALM</t>
  </si>
  <si>
    <t>CENPF</t>
  </si>
  <si>
    <t>GOLIM4</t>
  </si>
  <si>
    <t>HEXB</t>
  </si>
  <si>
    <t>MAGED2</t>
  </si>
  <si>
    <r>
      <rPr>
        <b/>
        <sz val="11"/>
        <color theme="1"/>
        <rFont val="Calibri"/>
        <family val="2"/>
        <scheme val="minor"/>
      </rPr>
      <t>Adrenergic</t>
    </r>
    <r>
      <rPr>
        <b/>
        <sz val="11"/>
        <color theme="1"/>
        <rFont val="Symbol"/>
        <family val="1"/>
        <charset val="2"/>
      </rPr>
      <t>/b</t>
    </r>
    <r>
      <rPr>
        <b/>
        <sz val="11"/>
        <color theme="1"/>
        <rFont val="Calibri"/>
        <family val="2"/>
      </rPr>
      <t>-AR/cAMP/PKA signaling and regulation</t>
    </r>
  </si>
  <si>
    <t>PACRG</t>
  </si>
  <si>
    <t>PKIA</t>
  </si>
  <si>
    <t>SEC61A1</t>
  </si>
  <si>
    <t>CDNF</t>
  </si>
  <si>
    <t>SERPINE2</t>
  </si>
  <si>
    <t>Dockstader subtotal</t>
  </si>
  <si>
    <t>SHROOM3</t>
  </si>
  <si>
    <t>ADCY9</t>
  </si>
  <si>
    <t>STK39</t>
  </si>
  <si>
    <t>PPP1R3B</t>
  </si>
  <si>
    <t>TMED3</t>
  </si>
  <si>
    <t>GPX3</t>
  </si>
  <si>
    <t>ADRB1</t>
  </si>
  <si>
    <t>KRT80</t>
  </si>
  <si>
    <t>ADRB2</t>
  </si>
  <si>
    <t>MFAP5</t>
  </si>
  <si>
    <t>PPP1R1A</t>
  </si>
  <si>
    <t>TRAK2</t>
  </si>
  <si>
    <t>MC subtotal</t>
  </si>
  <si>
    <t xml:space="preserve">Liggett </t>
  </si>
  <si>
    <t>AMFR</t>
  </si>
  <si>
    <t>ANKIB1</t>
  </si>
  <si>
    <t xml:space="preserve">Channels, Solute Exchangers </t>
  </si>
  <si>
    <t>CALU</t>
  </si>
  <si>
    <t>HCN4</t>
  </si>
  <si>
    <t>CDC26</t>
  </si>
  <si>
    <t>ANO5</t>
  </si>
  <si>
    <t>FTH1</t>
  </si>
  <si>
    <t>CLCN3</t>
  </si>
  <si>
    <t>GLTP</t>
  </si>
  <si>
    <t>KCNJ11</t>
  </si>
  <si>
    <t>RNF207</t>
  </si>
  <si>
    <t>KLHL13</t>
  </si>
  <si>
    <t>SLC27A1</t>
  </si>
  <si>
    <t>SLC41A1</t>
  </si>
  <si>
    <t>SEPX1</t>
  </si>
  <si>
    <t>SLC46A3</t>
  </si>
  <si>
    <t>SIAH2</t>
  </si>
  <si>
    <t>KCND3</t>
  </si>
  <si>
    <t>SLC15A2</t>
  </si>
  <si>
    <t>SLC25A26</t>
  </si>
  <si>
    <t>AQP7</t>
  </si>
  <si>
    <r>
      <t xml:space="preserve">   </t>
    </r>
    <r>
      <rPr>
        <b/>
        <sz val="10"/>
        <color theme="1"/>
        <rFont val="Calibri"/>
        <family val="2"/>
      </rPr>
      <t xml:space="preserve">− </t>
    </r>
    <r>
      <rPr>
        <b/>
        <sz val="10"/>
        <color theme="1"/>
        <rFont val="Calibri"/>
        <family val="2"/>
        <scheme val="minor"/>
      </rPr>
      <t xml:space="preserve">Mitochondrial Integrity </t>
    </r>
  </si>
  <si>
    <t>ARMCX3</t>
  </si>
  <si>
    <t>TOTAL</t>
  </si>
  <si>
    <t>GPX8</t>
  </si>
  <si>
    <r>
      <t>Non</t>
    </r>
    <r>
      <rPr>
        <b/>
        <sz val="12"/>
        <color theme="1"/>
        <rFont val="Symbol"/>
        <family val="1"/>
        <charset val="2"/>
      </rPr>
      <t xml:space="preserve"> b</t>
    </r>
    <r>
      <rPr>
        <b/>
        <sz val="12"/>
        <color theme="1"/>
        <rFont val="Calibri"/>
        <family val="2"/>
      </rPr>
      <t>-adrenergic Neurohormonal Signaling</t>
    </r>
  </si>
  <si>
    <t>ADRA1A</t>
  </si>
  <si>
    <t>AGTR1</t>
  </si>
  <si>
    <t>ART3</t>
  </si>
  <si>
    <t>NR3C2</t>
  </si>
  <si>
    <r>
      <t xml:space="preserve">   </t>
    </r>
    <r>
      <rPr>
        <b/>
        <sz val="10"/>
        <color theme="1"/>
        <rFont val="Calibri"/>
        <family val="2"/>
      </rPr>
      <t>−</t>
    </r>
    <r>
      <rPr>
        <b/>
        <sz val="10"/>
        <color theme="1"/>
        <rFont val="Calibri"/>
        <family val="2"/>
        <scheme val="minor"/>
      </rPr>
      <t xml:space="preserve"> Peroxisome integrity </t>
    </r>
  </si>
  <si>
    <t>P2RY1</t>
  </si>
  <si>
    <t>Total Cell Homeostasis</t>
  </si>
  <si>
    <r>
      <t xml:space="preserve">Total, Non </t>
    </r>
    <r>
      <rPr>
        <b/>
        <sz val="14"/>
        <color theme="1"/>
        <rFont val="Symbol"/>
        <family val="1"/>
        <charset val="2"/>
      </rPr>
      <t>b</t>
    </r>
    <r>
      <rPr>
        <b/>
        <sz val="14"/>
        <color theme="1"/>
        <rFont val="Calibri"/>
        <family val="2"/>
        <scheme val="minor"/>
      </rPr>
      <t xml:space="preserve">-adrenergic Neurohormonal </t>
    </r>
  </si>
  <si>
    <r>
      <rPr>
        <b/>
        <sz val="12"/>
        <color theme="1"/>
        <rFont val="Calibri"/>
        <family val="2"/>
        <scheme val="minor"/>
      </rPr>
      <t>Small GTPases,</t>
    </r>
    <r>
      <rPr>
        <b/>
        <sz val="10"/>
        <color theme="1"/>
        <rFont val="Calibri"/>
        <family val="2"/>
        <scheme val="minor"/>
      </rPr>
      <t xml:space="preserve"> regulators (RAS, RGS, GEF) </t>
    </r>
  </si>
  <si>
    <t>RAB23</t>
  </si>
  <si>
    <t>RAB3IP</t>
  </si>
  <si>
    <t>ASPH</t>
  </si>
  <si>
    <t>RASSF2</t>
  </si>
  <si>
    <t>S100A1</t>
  </si>
  <si>
    <t>ARF4</t>
  </si>
  <si>
    <t>PLN</t>
  </si>
  <si>
    <t>RYR2</t>
  </si>
  <si>
    <t>DOCK1</t>
  </si>
  <si>
    <r>
      <t xml:space="preserve">Lgt </t>
    </r>
    <r>
      <rPr>
        <sz val="12"/>
        <color theme="1"/>
        <rFont val="Calibri"/>
        <family val="2"/>
      </rPr>
      <t>↓</t>
    </r>
    <r>
      <rPr>
        <sz val="10.8"/>
        <color theme="1"/>
        <rFont val="Calibri"/>
        <family val="2"/>
      </rPr>
      <t xml:space="preserve"> Arg (0.008), Gly .107</t>
    </r>
  </si>
  <si>
    <t>ATP2A2</t>
  </si>
  <si>
    <t>EHBP1L1</t>
  </si>
  <si>
    <t>PRAF2</t>
  </si>
  <si>
    <t>Total, Ca2+ Handling or signaling</t>
  </si>
  <si>
    <t>RABGEF1</t>
  </si>
  <si>
    <t>PPAPDC3</t>
  </si>
  <si>
    <t>ARAP2</t>
  </si>
  <si>
    <t>Total Small GTPases</t>
  </si>
  <si>
    <t>PIK3IP1</t>
  </si>
  <si>
    <t>Fibroblast growth, Extracellular Matrix</t>
  </si>
  <si>
    <t>PLCD3</t>
  </si>
  <si>
    <t>or TGFb-signaling</t>
  </si>
  <si>
    <t>PLCL2</t>
  </si>
  <si>
    <t>COL14A1</t>
  </si>
  <si>
    <t>PPAP2B</t>
  </si>
  <si>
    <t>COL6A3</t>
  </si>
  <si>
    <t>ELN</t>
  </si>
  <si>
    <t>LOXL4</t>
  </si>
  <si>
    <t>MMP14</t>
  </si>
  <si>
    <t>ABCA1</t>
  </si>
  <si>
    <t>MMP19</t>
  </si>
  <si>
    <t>CELSR2</t>
  </si>
  <si>
    <t>NID1</t>
  </si>
  <si>
    <t>GGCT</t>
  </si>
  <si>
    <t>PLOD3</t>
  </si>
  <si>
    <t>IGSF1</t>
  </si>
  <si>
    <t>TGFB1</t>
  </si>
  <si>
    <t>UCHL1</t>
  </si>
  <si>
    <t>COL1A1</t>
  </si>
  <si>
    <t>FN1</t>
  </si>
  <si>
    <t>ABCC9</t>
  </si>
  <si>
    <t>LOXL1</t>
  </si>
  <si>
    <t>ARIH2</t>
  </si>
  <si>
    <t>LOXL2</t>
  </si>
  <si>
    <t>BPHL</t>
  </si>
  <si>
    <t>PI16</t>
  </si>
  <si>
    <t>CHPT1</t>
  </si>
  <si>
    <t>ADAMTS2</t>
  </si>
  <si>
    <t>ASPN</t>
  </si>
  <si>
    <t>FBXO3</t>
  </si>
  <si>
    <t>CCDC80</t>
  </si>
  <si>
    <t>FRMD4A</t>
  </si>
  <si>
    <t>COL16A1</t>
  </si>
  <si>
    <t>GJA3</t>
  </si>
  <si>
    <t>DQ</t>
  </si>
  <si>
    <t>COL1A2</t>
  </si>
  <si>
    <t>COL3A1</t>
  </si>
  <si>
    <t>COL5A1</t>
  </si>
  <si>
    <t>DUSP5</t>
  </si>
  <si>
    <t>FBN1</t>
  </si>
  <si>
    <t xml:space="preserve">P3H2 (Leprel1)  </t>
  </si>
  <si>
    <t>STX17</t>
  </si>
  <si>
    <t>LOX</t>
  </si>
  <si>
    <t>POMP</t>
  </si>
  <si>
    <t>SPARC</t>
  </si>
  <si>
    <t>BOD1</t>
  </si>
  <si>
    <t>TIMP1</t>
  </si>
  <si>
    <t>TNC</t>
  </si>
  <si>
    <t>BAMBI</t>
  </si>
  <si>
    <t>MRPS25</t>
  </si>
  <si>
    <t>BGN</t>
  </si>
  <si>
    <t>NNT</t>
  </si>
  <si>
    <t>MGP</t>
  </si>
  <si>
    <t>OMA1</t>
  </si>
  <si>
    <t>SMAD7</t>
  </si>
  <si>
    <t>CLPX</t>
  </si>
  <si>
    <t>GCSH</t>
  </si>
  <si>
    <t>GPAM</t>
  </si>
  <si>
    <t>GDF11</t>
  </si>
  <si>
    <t>Liggett curation</t>
  </si>
  <si>
    <t>LGALS1</t>
  </si>
  <si>
    <t>MMP2</t>
  </si>
  <si>
    <t>PRDX5</t>
  </si>
  <si>
    <t>PXMP2</t>
  </si>
  <si>
    <t>PEX7</t>
  </si>
  <si>
    <t>Total, Fibroblast Growth, ECM</t>
  </si>
  <si>
    <t>Cytokines and downstream signaling</t>
  </si>
  <si>
    <t>CXCL16</t>
  </si>
  <si>
    <t>Total cell homeostasis</t>
  </si>
  <si>
    <t>IL1R1</t>
  </si>
  <si>
    <t>TNFAIP6</t>
  </si>
  <si>
    <t xml:space="preserve">Small GTPases, regulators (RAS, RGS, GEF) </t>
  </si>
  <si>
    <t>DENND4B</t>
  </si>
  <si>
    <t>SOCS2</t>
  </si>
  <si>
    <t>RASD2</t>
  </si>
  <si>
    <t>C1QTNF6</t>
  </si>
  <si>
    <t>RIC8B</t>
  </si>
  <si>
    <t>Subtotal Dockstader</t>
  </si>
  <si>
    <t>RICS</t>
  </si>
  <si>
    <t>TRAF4</t>
  </si>
  <si>
    <r>
      <rPr>
        <sz val="11"/>
        <color theme="1"/>
        <rFont val="Calibri"/>
        <family val="2"/>
        <scheme val="minor"/>
      </rPr>
      <t>Dockstader Subtotal</t>
    </r>
    <r>
      <rPr>
        <b/>
        <sz val="11"/>
        <color theme="1"/>
        <rFont val="Calibri"/>
        <family val="2"/>
        <scheme val="minor"/>
      </rPr>
      <t xml:space="preserve"> </t>
    </r>
  </si>
  <si>
    <t>ARHGAP9</t>
  </si>
  <si>
    <t>IL6</t>
  </si>
  <si>
    <t>DOCK8</t>
  </si>
  <si>
    <t>NOS2</t>
  </si>
  <si>
    <t>GPSM1</t>
  </si>
  <si>
    <t>NKIRAS1</t>
  </si>
  <si>
    <t>Total Cytokines, Dnstrm signaling</t>
  </si>
  <si>
    <t>RAB12</t>
  </si>
  <si>
    <t>Apoptosis</t>
  </si>
  <si>
    <t>DAP</t>
  </si>
  <si>
    <t>RHOT1</t>
  </si>
  <si>
    <t>FILIP1L</t>
  </si>
  <si>
    <t>TBC1D4</t>
  </si>
  <si>
    <t>MIF</t>
  </si>
  <si>
    <t>PHLDA3</t>
  </si>
  <si>
    <t>CASP3</t>
  </si>
  <si>
    <t>RERE</t>
  </si>
  <si>
    <t>TM2D2</t>
  </si>
  <si>
    <t>NUDT7</t>
  </si>
  <si>
    <t>Total Apoptosis</t>
  </si>
  <si>
    <t>PCOLCE2</t>
  </si>
  <si>
    <t>Other signaling</t>
  </si>
  <si>
    <t>PPIL1</t>
  </si>
  <si>
    <t>LAD1</t>
  </si>
  <si>
    <t>S1PR1</t>
  </si>
  <si>
    <t>ZDHHC2</t>
  </si>
  <si>
    <t>ATRNL1</t>
  </si>
  <si>
    <t>PAK1</t>
  </si>
  <si>
    <t>PPM1E</t>
  </si>
  <si>
    <t>EGLN3</t>
  </si>
  <si>
    <t>SRR</t>
  </si>
  <si>
    <t>YWHAB</t>
  </si>
  <si>
    <t>PRKCA</t>
  </si>
  <si>
    <t>Total, Other Signaling</t>
  </si>
  <si>
    <t>Microtubule function or integrity</t>
  </si>
  <si>
    <t>MAP1B (mtap1b)</t>
  </si>
  <si>
    <t xml:space="preserve">Dockstader subtotal </t>
  </si>
  <si>
    <t>MAP1LC3A</t>
  </si>
  <si>
    <t xml:space="preserve">curation subtotal </t>
  </si>
  <si>
    <t>Total, Microtubule function/integ</t>
  </si>
  <si>
    <t>AKAP related</t>
  </si>
  <si>
    <t>AKAP13</t>
  </si>
  <si>
    <t>AKAP2</t>
  </si>
  <si>
    <t>ASB10</t>
  </si>
  <si>
    <t>ASB14</t>
  </si>
  <si>
    <t>ASB15</t>
  </si>
  <si>
    <t>Total, AKAP related</t>
  </si>
  <si>
    <t>ASB5</t>
  </si>
  <si>
    <t>IL15</t>
  </si>
  <si>
    <t>Immune function other than cytokines</t>
  </si>
  <si>
    <t>C5AR1</t>
  </si>
  <si>
    <t>CD44</t>
  </si>
  <si>
    <t>KLHL21</t>
  </si>
  <si>
    <t>CD55</t>
  </si>
  <si>
    <t>TRAP1</t>
  </si>
  <si>
    <t>THY1</t>
  </si>
  <si>
    <r>
      <t xml:space="preserve">Total, Immune </t>
    </r>
    <r>
      <rPr>
        <b/>
        <sz val="12"/>
        <color theme="1"/>
        <rFont val="Calibri"/>
        <family val="2"/>
        <scheme val="minor"/>
      </rPr>
      <t xml:space="preserve">function non-cytokine </t>
    </r>
  </si>
  <si>
    <t>Vascular/thrombosis</t>
  </si>
  <si>
    <t>SEMA4A</t>
  </si>
  <si>
    <t>TRIAP1</t>
  </si>
  <si>
    <t>PROS1</t>
  </si>
  <si>
    <t>Total Vascular/Thrombosis</t>
  </si>
  <si>
    <t xml:space="preserve">Unclassified/Unknown Function </t>
  </si>
  <si>
    <t>AMMECR1</t>
  </si>
  <si>
    <t>Other Signaling Pathways</t>
  </si>
  <si>
    <t>PRSS23</t>
  </si>
  <si>
    <t>EGF</t>
  </si>
  <si>
    <t xml:space="preserve"> </t>
  </si>
  <si>
    <t>PDPN</t>
  </si>
  <si>
    <t>ITGB6</t>
  </si>
  <si>
    <t>FAM122B</t>
  </si>
  <si>
    <t>PLXNB1</t>
  </si>
  <si>
    <t>PPFIBP2</t>
  </si>
  <si>
    <t>PRKCQ</t>
  </si>
  <si>
    <t>TMCC2</t>
  </si>
  <si>
    <t>GPR116 (ADGRF5)</t>
  </si>
  <si>
    <t>HOMER2</t>
  </si>
  <si>
    <t>Total Unclassified/Unknown</t>
  </si>
  <si>
    <t>PCTK2 (PCTAIRE2)</t>
  </si>
  <si>
    <t>Grand Total</t>
  </si>
  <si>
    <t>SYCP3</t>
  </si>
  <si>
    <t>Tg mice, curated genes are upregulated:</t>
  </si>
  <si>
    <t>Dockstader</t>
  </si>
  <si>
    <t>FRMD5</t>
  </si>
  <si>
    <t>Liggett adxnl</t>
  </si>
  <si>
    <t>Curation adxnl</t>
  </si>
  <si>
    <t>Components added</t>
  </si>
  <si>
    <t>GRAND Total, up/down</t>
  </si>
  <si>
    <t>CEP85 (ccdc21)</t>
  </si>
  <si>
    <t>FYCO1</t>
  </si>
  <si>
    <t>DPYSL2</t>
  </si>
  <si>
    <t>MAPT</t>
  </si>
  <si>
    <t>FSD2</t>
  </si>
  <si>
    <t>AKAP8</t>
  </si>
  <si>
    <t>B3GALT2</t>
  </si>
  <si>
    <t>RHD</t>
  </si>
  <si>
    <t>CD247</t>
  </si>
  <si>
    <t>JAM2</t>
  </si>
  <si>
    <t>QSOX2</t>
  </si>
  <si>
    <t>ANGPT1</t>
  </si>
  <si>
    <t>KLHDC1</t>
  </si>
  <si>
    <t>SH3RF2</t>
  </si>
  <si>
    <t>TMEM182</t>
  </si>
  <si>
    <t>MLF1</t>
  </si>
  <si>
    <t>CCRN4L (NOCT)</t>
  </si>
  <si>
    <t>KLHL8</t>
  </si>
  <si>
    <t>SPAG7</t>
  </si>
  <si>
    <t>SUV420H1 (KMT5B)</t>
  </si>
  <si>
    <t>TTC32</t>
  </si>
  <si>
    <t>ALG10B</t>
  </si>
  <si>
    <t>ZNF839</t>
  </si>
  <si>
    <t>Tg mice, curated genes are downregulated:</t>
  </si>
  <si>
    <t>formula</t>
  </si>
  <si>
    <t>Dockstader + common</t>
  </si>
  <si>
    <t>Unique changes are 114-49 =65</t>
  </si>
  <si>
    <t>Liggett unique</t>
  </si>
  <si>
    <t>All changes are unique</t>
  </si>
  <si>
    <t>*Curation</t>
  </si>
  <si>
    <t>Total, Components</t>
  </si>
  <si>
    <t>P&lt;.05 PCR</t>
  </si>
  <si>
    <t>P&lt;.05 RSeq</t>
  </si>
  <si>
    <t>P&lt;.05 Affy</t>
  </si>
  <si>
    <t>Unique changes are 129-14 = 115</t>
  </si>
  <si>
    <t>Changes are all unique</t>
  </si>
  <si>
    <t>Color code:</t>
  </si>
  <si>
    <t>↓ in TG1 (Liggett) &amp; TG2 (Dockstader)</t>
  </si>
  <si>
    <t>↓ TG2 only</t>
  </si>
  <si>
    <t>↓ Liggett only</t>
  </si>
  <si>
    <t xml:space="preserve">*Use R fold unless R/NR was used for drxnl change, then use R/NR </t>
  </si>
  <si>
    <t>†x 1.2 fold for FC ≥1.0, ÷ 1.3 fold for FC &lt;1.0</t>
  </si>
  <si>
    <r>
      <rPr>
        <sz val="11"/>
        <color theme="1"/>
        <rFont val="Wingdings"/>
        <charset val="2"/>
      </rPr>
      <t>á</t>
    </r>
    <r>
      <rPr>
        <sz val="11"/>
        <color theme="1"/>
        <rFont val="Calibri"/>
        <family val="2"/>
      </rPr>
      <t xml:space="preserve"> in TG1 (Liggett) &amp; TG2 (Dockstader)</t>
    </r>
  </si>
  <si>
    <r>
      <rPr>
        <sz val="11"/>
        <color theme="1"/>
        <rFont val="Wingdings"/>
        <charset val="2"/>
      </rPr>
      <t>á</t>
    </r>
    <r>
      <rPr>
        <sz val="11"/>
        <color theme="1"/>
        <rFont val="Calibri"/>
        <family val="2"/>
      </rPr>
      <t xml:space="preserve"> TG2 only</t>
    </r>
  </si>
  <si>
    <r>
      <rPr>
        <sz val="11"/>
        <color theme="1"/>
        <rFont val="Wingdings"/>
        <charset val="2"/>
      </rPr>
      <t>á</t>
    </r>
    <r>
      <rPr>
        <sz val="11"/>
        <color theme="1"/>
        <rFont val="Calibri"/>
        <family val="2"/>
      </rPr>
      <t xml:space="preserve"> Liggett only</t>
    </r>
  </si>
  <si>
    <r>
      <rPr>
        <b/>
        <sz val="11"/>
        <color theme="1"/>
        <rFont val="Calibri"/>
        <family val="2"/>
        <scheme val="minor"/>
      </rPr>
      <t>Table 6B.</t>
    </r>
    <r>
      <rPr>
        <sz val="11"/>
        <color theme="1"/>
        <rFont val="Calibri"/>
        <family val="2"/>
        <scheme val="minor"/>
      </rPr>
      <t xml:space="preserve"> Genes Upregulated in Tg, Downregulated on Reverse Remodeling</t>
    </r>
  </si>
  <si>
    <r>
      <rPr>
        <b/>
        <sz val="11"/>
        <color theme="1"/>
        <rFont val="Calibri"/>
        <family val="2"/>
        <scheme val="minor"/>
      </rPr>
      <t xml:space="preserve">Table 6A. </t>
    </r>
    <r>
      <rPr>
        <sz val="11"/>
        <color theme="1"/>
        <rFont val="Calibri"/>
        <family val="2"/>
        <scheme val="minor"/>
      </rPr>
      <t>Genes Downregulated in Tg, Upregulated on Reverse Remodel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0"/>
      <color theme="1"/>
      <name val="Calibri"/>
      <family val="2"/>
      <scheme val="minor"/>
    </font>
    <font>
      <b/>
      <sz val="10"/>
      <color theme="1"/>
      <name val="Calibri"/>
      <family val="2"/>
    </font>
    <font>
      <sz val="8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4"/>
      <color theme="1"/>
      <name val="Calibri"/>
      <family val="2"/>
      <scheme val="minor"/>
    </font>
    <font>
      <b/>
      <strike/>
      <sz val="11"/>
      <color theme="1"/>
      <name val="Calibri"/>
      <family val="2"/>
      <scheme val="minor"/>
    </font>
    <font>
      <sz val="6.85"/>
      <color theme="1"/>
      <name val="Calibri"/>
      <family val="2"/>
      <scheme val="minor"/>
    </font>
    <font>
      <b/>
      <strike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trike/>
      <sz val="12"/>
      <color theme="1"/>
      <name val="Calibri"/>
      <family val="2"/>
      <scheme val="minor"/>
    </font>
    <font>
      <strike/>
      <sz val="12"/>
      <color rgb="FF000000"/>
      <name val="Calibri"/>
      <family val="2"/>
      <scheme val="minor"/>
    </font>
    <font>
      <b/>
      <strike/>
      <sz val="12"/>
      <color theme="1"/>
      <name val="Calibri"/>
      <family val="2"/>
      <scheme val="minor"/>
    </font>
    <font>
      <strike/>
      <sz val="11"/>
      <color theme="1"/>
      <name val="Calibri"/>
      <family val="2"/>
      <scheme val="minor"/>
    </font>
    <font>
      <sz val="8"/>
      <color rgb="FF323232"/>
      <name val="Calibri"/>
      <family val="2"/>
      <scheme val="minor"/>
    </font>
    <font>
      <sz val="12"/>
      <color rgb="FF000000"/>
      <name val="Arial"/>
      <family val="2"/>
    </font>
    <font>
      <sz val="10"/>
      <color rgb="FF000000"/>
      <name val="Arial"/>
      <family val="2"/>
    </font>
    <font>
      <b/>
      <sz val="10"/>
      <color theme="1"/>
      <name val="Calibri"/>
      <family val="1"/>
      <charset val="2"/>
    </font>
    <font>
      <b/>
      <sz val="12"/>
      <color theme="1"/>
      <name val="Symbol"/>
      <family val="1"/>
      <charset val="2"/>
    </font>
    <font>
      <b/>
      <sz val="14"/>
      <color theme="1"/>
      <name val="Symbol"/>
      <family val="1"/>
      <charset val="2"/>
    </font>
    <font>
      <b/>
      <vertAlign val="superscript"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charset val="2"/>
    </font>
    <font>
      <b/>
      <sz val="11"/>
      <color theme="1"/>
      <name val="Symbol"/>
      <family val="1"/>
      <charset val="2"/>
    </font>
    <font>
      <b/>
      <sz val="11"/>
      <color theme="1"/>
      <name val="Calibri"/>
      <family val="2"/>
    </font>
    <font>
      <sz val="12"/>
      <name val="Calibri"/>
      <family val="2"/>
      <scheme val="minor"/>
    </font>
    <font>
      <sz val="10.8"/>
      <color theme="1"/>
      <name val="Calibri"/>
      <family val="2"/>
    </font>
    <font>
      <b/>
      <sz val="12"/>
      <color rgb="FF000000"/>
      <name val="Calibri"/>
      <family val="2"/>
      <scheme val="minor"/>
    </font>
    <font>
      <strike/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b/>
      <u/>
      <sz val="11"/>
      <color theme="1"/>
      <name val="Calibri"/>
      <family val="2"/>
      <scheme val="minor"/>
    </font>
    <font>
      <sz val="11"/>
      <color theme="1"/>
      <name val="Wingdings"/>
      <charset val="2"/>
    </font>
    <font>
      <sz val="11"/>
      <color theme="1"/>
      <name val="Calibri"/>
      <family val="2"/>
      <charset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8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ck">
        <color auto="1"/>
      </left>
      <right/>
      <top/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02">
    <xf numFmtId="0" fontId="0" fillId="0" borderId="0" xfId="0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2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right"/>
    </xf>
    <xf numFmtId="0" fontId="9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2" xfId="0" applyBorder="1"/>
    <xf numFmtId="0" fontId="2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10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left"/>
    </xf>
    <xf numFmtId="2" fontId="18" fillId="0" borderId="0" xfId="0" applyNumberFormat="1" applyFont="1" applyAlignment="1">
      <alignment horizontal="right"/>
    </xf>
    <xf numFmtId="2" fontId="18" fillId="0" borderId="0" xfId="0" applyNumberFormat="1" applyFont="1"/>
    <xf numFmtId="0" fontId="0" fillId="0" borderId="3" xfId="0" applyBorder="1"/>
    <xf numFmtId="0" fontId="2" fillId="0" borderId="0" xfId="0" applyFont="1" applyAlignment="1">
      <alignment horizontal="right"/>
    </xf>
    <xf numFmtId="2" fontId="1" fillId="0" borderId="0" xfId="0" applyNumberFormat="1" applyFont="1" applyAlignment="1">
      <alignment horizontal="right"/>
    </xf>
    <xf numFmtId="0" fontId="3" fillId="0" borderId="3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20" fillId="0" borderId="0" xfId="0" applyFont="1" applyAlignment="1">
      <alignment horizontal="left"/>
    </xf>
    <xf numFmtId="2" fontId="21" fillId="0" borderId="0" xfId="0" applyNumberFormat="1" applyFont="1" applyAlignment="1">
      <alignment horizontal="right"/>
    </xf>
    <xf numFmtId="0" fontId="17" fillId="0" borderId="0" xfId="0" applyFont="1" applyAlignment="1">
      <alignment horizontal="center"/>
    </xf>
    <xf numFmtId="2" fontId="17" fillId="0" borderId="0" xfId="0" applyNumberFormat="1" applyFont="1" applyAlignment="1">
      <alignment horizontal="right"/>
    </xf>
    <xf numFmtId="0" fontId="3" fillId="0" borderId="0" xfId="0" applyFont="1" applyAlignment="1">
      <alignment horizontal="left"/>
    </xf>
    <xf numFmtId="2" fontId="2" fillId="0" borderId="0" xfId="0" applyNumberFormat="1" applyFont="1" applyAlignment="1">
      <alignment horizontal="right"/>
    </xf>
    <xf numFmtId="0" fontId="1" fillId="0" borderId="2" xfId="0" applyFont="1" applyBorder="1" applyAlignment="1">
      <alignment horizontal="center"/>
    </xf>
    <xf numFmtId="0" fontId="17" fillId="0" borderId="0" xfId="0" applyFont="1"/>
    <xf numFmtId="0" fontId="1" fillId="0" borderId="2" xfId="0" applyFont="1" applyBorder="1" applyAlignment="1">
      <alignment horizontal="right"/>
    </xf>
    <xf numFmtId="2" fontId="1" fillId="0" borderId="2" xfId="0" applyNumberFormat="1" applyFont="1" applyBorder="1" applyAlignment="1">
      <alignment horizontal="right"/>
    </xf>
    <xf numFmtId="2" fontId="0" fillId="0" borderId="2" xfId="0" applyNumberFormat="1" applyBorder="1" applyAlignment="1">
      <alignment horizontal="right"/>
    </xf>
    <xf numFmtId="0" fontId="14" fillId="0" borderId="2" xfId="0" applyFont="1" applyBorder="1" applyAlignment="1">
      <alignment horizontal="center"/>
    </xf>
    <xf numFmtId="0" fontId="0" fillId="0" borderId="5" xfId="0" applyBorder="1"/>
    <xf numFmtId="0" fontId="0" fillId="0" borderId="4" xfId="0" applyBorder="1"/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left"/>
    </xf>
    <xf numFmtId="0" fontId="5" fillId="0" borderId="9" xfId="0" applyFont="1" applyBorder="1" applyAlignment="1">
      <alignment horizontal="center"/>
    </xf>
    <xf numFmtId="0" fontId="0" fillId="0" borderId="8" xfId="0" applyBorder="1" applyAlignment="1">
      <alignment horizontal="right"/>
    </xf>
    <xf numFmtId="2" fontId="0" fillId="0" borderId="9" xfId="0" applyNumberFormat="1" applyBorder="1"/>
    <xf numFmtId="0" fontId="1" fillId="0" borderId="0" xfId="0" applyFont="1"/>
    <xf numFmtId="0" fontId="0" fillId="0" borderId="9" xfId="0" applyBorder="1"/>
    <xf numFmtId="0" fontId="0" fillId="0" borderId="9" xfId="0" applyBorder="1" applyAlignment="1">
      <alignment horizontal="center"/>
    </xf>
    <xf numFmtId="0" fontId="1" fillId="0" borderId="8" xfId="0" applyFont="1" applyBorder="1" applyAlignment="1">
      <alignment horizontal="right"/>
    </xf>
    <xf numFmtId="0" fontId="1" fillId="0" borderId="9" xfId="0" applyFont="1" applyBorder="1" applyAlignment="1">
      <alignment horizontal="center"/>
    </xf>
    <xf numFmtId="49" fontId="0" fillId="0" borderId="8" xfId="0" applyNumberFormat="1" applyBorder="1" applyAlignment="1">
      <alignment horizontal="right"/>
    </xf>
    <xf numFmtId="0" fontId="9" fillId="0" borderId="10" xfId="0" applyFont="1" applyBorder="1" applyAlignment="1">
      <alignment horizontal="right"/>
    </xf>
    <xf numFmtId="0" fontId="9" fillId="0" borderId="11" xfId="0" applyFont="1" applyBorder="1" applyAlignment="1">
      <alignment horizontal="center"/>
    </xf>
    <xf numFmtId="0" fontId="3" fillId="0" borderId="8" xfId="0" applyFont="1" applyBorder="1"/>
    <xf numFmtId="49" fontId="3" fillId="0" borderId="8" xfId="0" applyNumberFormat="1" applyFont="1" applyBorder="1" applyAlignment="1">
      <alignment horizontal="right"/>
    </xf>
    <xf numFmtId="2" fontId="2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right" indent="1"/>
    </xf>
    <xf numFmtId="2" fontId="1" fillId="0" borderId="9" xfId="0" applyNumberFormat="1" applyFont="1" applyBorder="1" applyAlignment="1">
      <alignment horizontal="right" indent="1"/>
    </xf>
    <xf numFmtId="0" fontId="3" fillId="0" borderId="8" xfId="0" applyFont="1" applyBorder="1" applyAlignment="1">
      <alignment horizontal="left" vertical="center"/>
    </xf>
    <xf numFmtId="2" fontId="0" fillId="0" borderId="9" xfId="0" applyNumberFormat="1" applyBorder="1" applyAlignment="1">
      <alignment horizontal="right"/>
    </xf>
    <xf numFmtId="0" fontId="5" fillId="0" borderId="8" xfId="0" applyFont="1" applyBorder="1"/>
    <xf numFmtId="0" fontId="0" fillId="0" borderId="8" xfId="0" applyBorder="1"/>
    <xf numFmtId="2" fontId="19" fillId="0" borderId="9" xfId="0" applyNumberFormat="1" applyFont="1" applyBorder="1" applyAlignment="1">
      <alignment horizontal="right"/>
    </xf>
    <xf numFmtId="0" fontId="13" fillId="0" borderId="9" xfId="0" applyFont="1" applyBorder="1" applyAlignment="1">
      <alignment horizontal="center"/>
    </xf>
    <xf numFmtId="0" fontId="3" fillId="0" borderId="12" xfId="0" applyFont="1" applyBorder="1" applyAlignment="1">
      <alignment horizontal="right"/>
    </xf>
    <xf numFmtId="0" fontId="3" fillId="0" borderId="13" xfId="0" applyFont="1" applyBorder="1" applyAlignment="1">
      <alignment horizontal="center"/>
    </xf>
    <xf numFmtId="0" fontId="15" fillId="0" borderId="8" xfId="0" applyFont="1" applyBorder="1"/>
    <xf numFmtId="0" fontId="1" fillId="0" borderId="0" xfId="0" applyFont="1" applyAlignment="1">
      <alignment horizontal="right"/>
    </xf>
    <xf numFmtId="2" fontId="18" fillId="0" borderId="9" xfId="0" applyNumberFormat="1" applyFont="1" applyBorder="1" applyAlignment="1">
      <alignment horizontal="right"/>
    </xf>
    <xf numFmtId="2" fontId="1" fillId="0" borderId="9" xfId="0" applyNumberFormat="1" applyFont="1" applyBorder="1" applyAlignment="1">
      <alignment horizontal="right"/>
    </xf>
    <xf numFmtId="0" fontId="23" fillId="0" borderId="0" xfId="0" applyFont="1"/>
    <xf numFmtId="0" fontId="3" fillId="0" borderId="9" xfId="0" applyFont="1" applyBorder="1" applyAlignment="1">
      <alignment horizontal="center"/>
    </xf>
    <xf numFmtId="49" fontId="5" fillId="0" borderId="8" xfId="0" applyNumberFormat="1" applyFont="1" applyBorder="1" applyAlignment="1">
      <alignment horizontal="left"/>
    </xf>
    <xf numFmtId="0" fontId="2" fillId="0" borderId="9" xfId="0" applyFont="1" applyBorder="1" applyAlignment="1">
      <alignment horizontal="center"/>
    </xf>
    <xf numFmtId="49" fontId="2" fillId="0" borderId="8" xfId="0" applyNumberFormat="1" applyFont="1" applyBorder="1" applyAlignment="1">
      <alignment horizontal="right"/>
    </xf>
    <xf numFmtId="0" fontId="2" fillId="0" borderId="8" xfId="0" applyFont="1" applyBorder="1" applyAlignment="1">
      <alignment horizontal="right"/>
    </xf>
    <xf numFmtId="2" fontId="2" fillId="0" borderId="0" xfId="0" applyNumberFormat="1" applyFont="1" applyAlignment="1">
      <alignment horizontal="left"/>
    </xf>
    <xf numFmtId="0" fontId="2" fillId="0" borderId="0" xfId="0" applyFont="1"/>
    <xf numFmtId="0" fontId="29" fillId="0" borderId="0" xfId="0" applyFont="1" applyAlignment="1">
      <alignment horizontal="center"/>
    </xf>
    <xf numFmtId="0" fontId="29" fillId="0" borderId="0" xfId="0" applyFont="1" applyAlignment="1">
      <alignment horizontal="left"/>
    </xf>
    <xf numFmtId="2" fontId="13" fillId="0" borderId="0" xfId="0" applyNumberFormat="1" applyFont="1" applyAlignment="1">
      <alignment horizontal="right"/>
    </xf>
    <xf numFmtId="2" fontId="0" fillId="0" borderId="11" xfId="0" applyNumberFormat="1" applyBorder="1" applyAlignment="1">
      <alignment horizontal="right"/>
    </xf>
    <xf numFmtId="0" fontId="3" fillId="0" borderId="8" xfId="0" applyFont="1" applyBorder="1" applyAlignment="1">
      <alignment horizontal="right"/>
    </xf>
    <xf numFmtId="0" fontId="1" fillId="0" borderId="11" xfId="0" applyFont="1" applyBorder="1" applyAlignment="1">
      <alignment horizontal="center"/>
    </xf>
    <xf numFmtId="0" fontId="4" fillId="0" borderId="8" xfId="0" applyFont="1" applyBorder="1" applyAlignment="1">
      <alignment horizontal="left" vertical="center"/>
    </xf>
    <xf numFmtId="0" fontId="3" fillId="0" borderId="0" xfId="0" applyFont="1" applyAlignment="1">
      <alignment horizontal="right"/>
    </xf>
    <xf numFmtId="0" fontId="0" fillId="0" borderId="9" xfId="0" applyBorder="1" applyAlignment="1">
      <alignment horizontal="right"/>
    </xf>
    <xf numFmtId="0" fontId="1" fillId="0" borderId="0" xfId="0" applyFont="1" applyAlignment="1">
      <alignment horizontal="left"/>
    </xf>
    <xf numFmtId="2" fontId="3" fillId="0" borderId="0" xfId="0" applyNumberFormat="1" applyFont="1" applyAlignment="1">
      <alignment horizontal="right"/>
    </xf>
    <xf numFmtId="0" fontId="35" fillId="0" borderId="0" xfId="0" applyFont="1" applyAlignment="1">
      <alignment horizontal="left"/>
    </xf>
    <xf numFmtId="0" fontId="29" fillId="0" borderId="9" xfId="0" applyFont="1" applyBorder="1" applyAlignment="1">
      <alignment horizontal="center"/>
    </xf>
    <xf numFmtId="0" fontId="14" fillId="0" borderId="11" xfId="0" applyFont="1" applyBorder="1" applyAlignment="1">
      <alignment horizontal="center"/>
    </xf>
    <xf numFmtId="0" fontId="5" fillId="0" borderId="8" xfId="0" applyFont="1" applyBorder="1" applyAlignment="1">
      <alignment horizontal="left"/>
    </xf>
    <xf numFmtId="0" fontId="1" fillId="0" borderId="9" xfId="0" applyFont="1" applyBorder="1" applyAlignment="1">
      <alignment horizontal="right"/>
    </xf>
    <xf numFmtId="0" fontId="13" fillId="0" borderId="0" xfId="0" applyFont="1"/>
    <xf numFmtId="0" fontId="13" fillId="0" borderId="0" xfId="0" applyFont="1" applyAlignment="1">
      <alignment horizontal="right"/>
    </xf>
    <xf numFmtId="0" fontId="13" fillId="0" borderId="9" xfId="0" applyFont="1" applyBorder="1" applyAlignment="1">
      <alignment horizontal="right"/>
    </xf>
    <xf numFmtId="0" fontId="29" fillId="0" borderId="0" xfId="0" applyFont="1" applyAlignment="1">
      <alignment horizontal="right"/>
    </xf>
    <xf numFmtId="0" fontId="29" fillId="0" borderId="9" xfId="0" applyFont="1" applyBorder="1" applyAlignment="1">
      <alignment horizontal="right"/>
    </xf>
    <xf numFmtId="0" fontId="17" fillId="0" borderId="9" xfId="0" applyFont="1" applyBorder="1" applyAlignment="1">
      <alignment horizontal="center"/>
    </xf>
    <xf numFmtId="0" fontId="9" fillId="0" borderId="8" xfId="0" applyFont="1" applyBorder="1" applyAlignment="1">
      <alignment horizontal="right"/>
    </xf>
    <xf numFmtId="0" fontId="9" fillId="0" borderId="9" xfId="0" applyFont="1" applyBorder="1" applyAlignment="1">
      <alignment horizontal="center"/>
    </xf>
    <xf numFmtId="0" fontId="3" fillId="0" borderId="10" xfId="0" applyFont="1" applyBorder="1" applyAlignment="1">
      <alignment horizontal="right"/>
    </xf>
    <xf numFmtId="0" fontId="0" fillId="0" borderId="11" xfId="0" applyBorder="1"/>
    <xf numFmtId="0" fontId="35" fillId="0" borderId="2" xfId="0" applyFont="1" applyBorder="1" applyAlignment="1">
      <alignment horizontal="center"/>
    </xf>
    <xf numFmtId="0" fontId="3" fillId="0" borderId="3" xfId="0" applyFont="1" applyBorder="1" applyAlignment="1">
      <alignment horizontal="left"/>
    </xf>
    <xf numFmtId="0" fontId="9" fillId="0" borderId="14" xfId="0" applyFont="1" applyBorder="1" applyAlignment="1">
      <alignment horizontal="center"/>
    </xf>
    <xf numFmtId="0" fontId="14" fillId="0" borderId="2" xfId="0" applyFont="1" applyBorder="1" applyAlignment="1">
      <alignment horizontal="center" wrapText="1"/>
    </xf>
    <xf numFmtId="0" fontId="9" fillId="0" borderId="15" xfId="0" applyFont="1" applyBorder="1" applyAlignment="1">
      <alignment horizontal="right"/>
    </xf>
    <xf numFmtId="2" fontId="24" fillId="0" borderId="0" xfId="0" applyNumberFormat="1" applyFont="1" applyAlignment="1">
      <alignment horizontal="right"/>
    </xf>
    <xf numFmtId="164" fontId="0" fillId="0" borderId="0" xfId="0" applyNumberFormat="1" applyAlignment="1">
      <alignment horizontal="right"/>
    </xf>
    <xf numFmtId="0" fontId="25" fillId="0" borderId="8" xfId="0" applyFont="1" applyBorder="1" applyAlignment="1">
      <alignment horizontal="left" vertical="center"/>
    </xf>
    <xf numFmtId="0" fontId="17" fillId="0" borderId="0" xfId="0" applyFont="1" applyAlignment="1">
      <alignment horizontal="right"/>
    </xf>
    <xf numFmtId="0" fontId="11" fillId="0" borderId="8" xfId="0" applyFont="1" applyBorder="1"/>
    <xf numFmtId="49" fontId="9" fillId="0" borderId="10" xfId="0" applyNumberFormat="1" applyFont="1" applyBorder="1" applyAlignment="1">
      <alignment horizontal="right"/>
    </xf>
    <xf numFmtId="0" fontId="6" fillId="0" borderId="8" xfId="0" applyFont="1" applyBorder="1" applyAlignment="1">
      <alignment horizontal="left" vertical="center"/>
    </xf>
    <xf numFmtId="0" fontId="14" fillId="0" borderId="10" xfId="0" applyFont="1" applyBorder="1" applyAlignment="1">
      <alignment horizontal="left" wrapText="1"/>
    </xf>
    <xf numFmtId="0" fontId="0" fillId="0" borderId="0" xfId="0" applyAlignment="1">
      <alignment vertical="center"/>
    </xf>
    <xf numFmtId="2" fontId="0" fillId="0" borderId="0" xfId="0" applyNumberFormat="1" applyAlignment="1">
      <alignment horizontal="right" vertical="center"/>
    </xf>
    <xf numFmtId="0" fontId="24" fillId="0" borderId="8" xfId="0" applyFont="1" applyBorder="1"/>
    <xf numFmtId="0" fontId="33" fillId="0" borderId="0" xfId="0" applyFont="1"/>
    <xf numFmtId="2" fontId="33" fillId="0" borderId="0" xfId="0" applyNumberFormat="1" applyFont="1" applyAlignment="1">
      <alignment horizontal="right"/>
    </xf>
    <xf numFmtId="0" fontId="24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vertical="top"/>
    </xf>
    <xf numFmtId="0" fontId="9" fillId="0" borderId="10" xfId="0" applyFont="1" applyBorder="1"/>
    <xf numFmtId="0" fontId="12" fillId="0" borderId="0" xfId="0" applyFont="1" applyAlignment="1">
      <alignment horizontal="right"/>
    </xf>
    <xf numFmtId="2" fontId="36" fillId="0" borderId="0" xfId="0" applyNumberFormat="1" applyFont="1" applyAlignment="1">
      <alignment horizontal="right"/>
    </xf>
    <xf numFmtId="0" fontId="9" fillId="0" borderId="0" xfId="0" applyFont="1" applyAlignment="1">
      <alignment horizontal="center" vertical="center"/>
    </xf>
    <xf numFmtId="0" fontId="0" fillId="0" borderId="16" xfId="0" applyBorder="1"/>
    <xf numFmtId="49" fontId="0" fillId="0" borderId="0" xfId="0" applyNumberFormat="1" applyAlignment="1">
      <alignment horizontal="right"/>
    </xf>
    <xf numFmtId="0" fontId="9" fillId="0" borderId="2" xfId="0" applyFont="1" applyBorder="1" applyAlignment="1">
      <alignment horizontal="right"/>
    </xf>
    <xf numFmtId="0" fontId="3" fillId="0" borderId="0" xfId="0" applyFont="1"/>
    <xf numFmtId="49" fontId="3" fillId="0" borderId="0" xfId="0" applyNumberFormat="1" applyFont="1" applyAlignment="1">
      <alignment horizontal="right"/>
    </xf>
    <xf numFmtId="0" fontId="3" fillId="0" borderId="0" xfId="0" applyFont="1" applyAlignment="1">
      <alignment horizontal="left" vertical="center"/>
    </xf>
    <xf numFmtId="0" fontId="5" fillId="0" borderId="0" xfId="0" applyFont="1"/>
    <xf numFmtId="0" fontId="3" fillId="0" borderId="3" xfId="0" applyFont="1" applyBorder="1" applyAlignment="1">
      <alignment horizontal="right"/>
    </xf>
    <xf numFmtId="0" fontId="15" fillId="0" borderId="0" xfId="0" applyFont="1"/>
    <xf numFmtId="0" fontId="15" fillId="0" borderId="0" xfId="0" applyFont="1" applyAlignment="1">
      <alignment horizontal="right"/>
    </xf>
    <xf numFmtId="0" fontId="22" fillId="0" borderId="0" xfId="0" applyFont="1"/>
    <xf numFmtId="0" fontId="7" fillId="0" borderId="0" xfId="0" applyFont="1"/>
    <xf numFmtId="49" fontId="5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right"/>
    </xf>
    <xf numFmtId="0" fontId="30" fillId="0" borderId="0" xfId="0" applyFont="1" applyAlignment="1">
      <alignment horizontal="left" vertical="center"/>
    </xf>
    <xf numFmtId="0" fontId="2" fillId="0" borderId="2" xfId="0" applyFont="1" applyBorder="1" applyAlignment="1">
      <alignment horizontal="right"/>
    </xf>
    <xf numFmtId="0" fontId="4" fillId="0" borderId="0" xfId="0" applyFont="1" applyAlignment="1">
      <alignment horizontal="left" vertical="center"/>
    </xf>
    <xf numFmtId="49" fontId="5" fillId="0" borderId="0" xfId="0" applyNumberFormat="1" applyFont="1" applyAlignment="1">
      <alignment horizontal="right"/>
    </xf>
    <xf numFmtId="0" fontId="5" fillId="0" borderId="0" xfId="0" applyFont="1" applyAlignment="1">
      <alignment horizontal="left"/>
    </xf>
    <xf numFmtId="0" fontId="9" fillId="0" borderId="0" xfId="0" applyFont="1" applyAlignment="1">
      <alignment horizontal="right"/>
    </xf>
    <xf numFmtId="0" fontId="3" fillId="0" borderId="2" xfId="0" applyFont="1" applyBorder="1" applyAlignment="1">
      <alignment horizontal="right"/>
    </xf>
    <xf numFmtId="0" fontId="37" fillId="2" borderId="0" xfId="0" applyFont="1" applyFill="1" applyAlignment="1">
      <alignment horizontal="left"/>
    </xf>
    <xf numFmtId="0" fontId="0" fillId="2" borderId="0" xfId="0" applyFill="1"/>
    <xf numFmtId="0" fontId="37" fillId="3" borderId="0" xfId="0" applyFont="1" applyFill="1" applyAlignment="1">
      <alignment horizontal="left"/>
    </xf>
    <xf numFmtId="0" fontId="37" fillId="4" borderId="0" xfId="0" applyFont="1" applyFill="1" applyAlignment="1">
      <alignment horizontal="left"/>
    </xf>
    <xf numFmtId="0" fontId="0" fillId="4" borderId="0" xfId="0" applyFill="1"/>
    <xf numFmtId="0" fontId="0" fillId="3" borderId="0" xfId="0" applyFill="1"/>
    <xf numFmtId="0" fontId="3" fillId="4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3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2" fillId="4" borderId="0" xfId="0" applyFont="1" applyFill="1" applyAlignment="1">
      <alignment horizontal="center"/>
    </xf>
    <xf numFmtId="0" fontId="13" fillId="0" borderId="2" xfId="0" applyFont="1" applyBorder="1" applyAlignment="1">
      <alignment horizontal="center"/>
    </xf>
    <xf numFmtId="0" fontId="17" fillId="2" borderId="0" xfId="0" applyFont="1" applyFill="1" applyAlignment="1">
      <alignment horizontal="center"/>
    </xf>
    <xf numFmtId="0" fontId="20" fillId="0" borderId="2" xfId="0" applyFont="1" applyBorder="1" applyAlignment="1">
      <alignment horizontal="left"/>
    </xf>
    <xf numFmtId="0" fontId="0" fillId="5" borderId="0" xfId="0" applyFill="1" applyAlignment="1">
      <alignment horizontal="center"/>
    </xf>
    <xf numFmtId="0" fontId="29" fillId="4" borderId="0" xfId="0" applyFont="1" applyFill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4" borderId="0" xfId="0" applyFill="1" applyAlignment="1">
      <alignment horizontal="center"/>
    </xf>
    <xf numFmtId="0" fontId="35" fillId="4" borderId="0" xfId="0" applyFont="1" applyFill="1" applyAlignment="1">
      <alignment horizontal="center"/>
    </xf>
    <xf numFmtId="0" fontId="29" fillId="0" borderId="2" xfId="0" applyFont="1" applyBorder="1" applyAlignment="1">
      <alignment horizontal="center"/>
    </xf>
    <xf numFmtId="0" fontId="17" fillId="0" borderId="2" xfId="0" applyFont="1" applyBorder="1" applyAlignment="1">
      <alignment horizontal="center"/>
    </xf>
    <xf numFmtId="0" fontId="15" fillId="0" borderId="0" xfId="0" applyFont="1" applyAlignment="1">
      <alignment horizontal="left"/>
    </xf>
    <xf numFmtId="0" fontId="15" fillId="0" borderId="16" xfId="0" applyFont="1" applyBorder="1" applyAlignment="1">
      <alignment horizontal="left"/>
    </xf>
    <xf numFmtId="0" fontId="24" fillId="3" borderId="0" xfId="0" applyFont="1" applyFill="1" applyAlignment="1">
      <alignment horizontal="center"/>
    </xf>
    <xf numFmtId="0" fontId="17" fillId="3" borderId="0" xfId="0" applyFont="1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17" xfId="0" applyBorder="1" applyAlignment="1">
      <alignment horizontal="center"/>
    </xf>
    <xf numFmtId="0" fontId="38" fillId="0" borderId="2" xfId="0" applyFont="1" applyBorder="1" applyAlignment="1">
      <alignment horizontal="center"/>
    </xf>
    <xf numFmtId="0" fontId="40" fillId="2" borderId="0" xfId="0" applyFont="1" applyFill="1" applyAlignment="1">
      <alignment horizontal="left"/>
    </xf>
    <xf numFmtId="0" fontId="40" fillId="3" borderId="0" xfId="0" applyFont="1" applyFill="1" applyAlignment="1">
      <alignment horizontal="left"/>
    </xf>
    <xf numFmtId="0" fontId="40" fillId="4" borderId="0" xfId="0" applyFont="1" applyFill="1" applyAlignment="1">
      <alignment horizontal="left"/>
    </xf>
    <xf numFmtId="0" fontId="0" fillId="3" borderId="0" xfId="0" applyFill="1" applyAlignment="1">
      <alignment horizontal="center" vertical="center"/>
    </xf>
    <xf numFmtId="0" fontId="3" fillId="6" borderId="0" xfId="0" applyFont="1" applyFill="1" applyAlignment="1">
      <alignment horizontal="center"/>
    </xf>
    <xf numFmtId="2" fontId="0" fillId="4" borderId="0" xfId="0" applyNumberFormat="1" applyFill="1" applyAlignment="1">
      <alignment horizontal="right"/>
    </xf>
    <xf numFmtId="0" fontId="33" fillId="4" borderId="0" xfId="0" applyFont="1" applyFill="1" applyAlignment="1">
      <alignment horizontal="center"/>
    </xf>
    <xf numFmtId="0" fontId="0" fillId="3" borderId="0" xfId="0" applyFill="1" applyAlignment="1">
      <alignment horizontal="left"/>
    </xf>
    <xf numFmtId="0" fontId="12" fillId="4" borderId="0" xfId="0" applyFont="1" applyFill="1" applyAlignment="1">
      <alignment horizontal="left"/>
    </xf>
    <xf numFmtId="0" fontId="3" fillId="0" borderId="0" xfId="0" applyFont="1" applyAlignment="1">
      <alignment horizontal="center"/>
    </xf>
    <xf numFmtId="0" fontId="0" fillId="0" borderId="2" xfId="0" applyBorder="1" applyAlignment="1">
      <alignment horizontal="left"/>
    </xf>
    <xf numFmtId="0" fontId="1" fillId="0" borderId="0" xfId="0" applyFont="1"/>
    <xf numFmtId="0" fontId="0" fillId="0" borderId="0" xfId="0"/>
    <xf numFmtId="0" fontId="0" fillId="0" borderId="9" xfId="0" applyBorder="1"/>
    <xf numFmtId="0" fontId="0" fillId="0" borderId="0" xfId="0" applyAlignment="1">
      <alignment horizontal="center"/>
    </xf>
    <xf numFmtId="0" fontId="0" fillId="0" borderId="9" xfId="0" applyBorder="1" applyAlignment="1">
      <alignment horizontal="center"/>
    </xf>
    <xf numFmtId="0" fontId="2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16" fillId="0" borderId="0" xfId="0" applyFont="1" applyAlignment="1">
      <alignment horizontal="left"/>
    </xf>
  </cellXfs>
  <cellStyles count="1">
    <cellStyle name="Normal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232"/>
  <sheetViews>
    <sheetView tabSelected="1" zoomScaleNormal="100" workbookViewId="0">
      <selection sqref="A1:C1"/>
    </sheetView>
  </sheetViews>
  <sheetFormatPr defaultRowHeight="14.4"/>
  <cols>
    <col min="1" max="1" width="42.77734375" customWidth="1"/>
    <col min="2" max="2" width="17.5546875" customWidth="1"/>
    <col min="3" max="3" width="11.5546875" customWidth="1"/>
    <col min="4" max="4" width="12.88671875" customWidth="1"/>
    <col min="5" max="5" width="13.21875" customWidth="1"/>
    <col min="6" max="6" width="11.109375" customWidth="1"/>
    <col min="7" max="7" width="15.6640625" style="39" customWidth="1"/>
  </cols>
  <sheetData>
    <row r="1" spans="1:8" ht="15" thickBot="1">
      <c r="A1" s="192" t="s">
        <v>578</v>
      </c>
      <c r="B1" s="192"/>
      <c r="C1" s="192"/>
      <c r="D1" s="10"/>
      <c r="E1" s="10"/>
      <c r="F1" s="10"/>
      <c r="G1" s="38"/>
    </row>
    <row r="2" spans="1:8" ht="16.2" thickBot="1">
      <c r="A2" s="1" t="s">
        <v>0</v>
      </c>
      <c r="B2" s="1" t="s">
        <v>1</v>
      </c>
      <c r="C2" s="1" t="s">
        <v>2</v>
      </c>
      <c r="D2" s="1" t="s">
        <v>3</v>
      </c>
      <c r="E2" s="1" t="s">
        <v>3</v>
      </c>
      <c r="F2" s="1" t="s">
        <v>4</v>
      </c>
      <c r="G2" s="41" t="s">
        <v>5</v>
      </c>
    </row>
    <row r="3" spans="1:8" ht="15.6">
      <c r="A3" s="30" t="s">
        <v>8</v>
      </c>
      <c r="B3" s="3"/>
      <c r="C3" s="4" t="s">
        <v>9</v>
      </c>
      <c r="D3" s="4" t="s">
        <v>10</v>
      </c>
      <c r="E3" s="4" t="s">
        <v>11</v>
      </c>
      <c r="F3" s="4" t="s">
        <v>12</v>
      </c>
      <c r="G3" s="43" t="s">
        <v>13</v>
      </c>
    </row>
    <row r="4" spans="1:8">
      <c r="A4" s="125" t="s">
        <v>568</v>
      </c>
      <c r="B4" s="153" t="s">
        <v>14</v>
      </c>
      <c r="C4" s="5">
        <v>1.25</v>
      </c>
      <c r="D4" s="5">
        <v>1.51</v>
      </c>
      <c r="E4" s="5">
        <v>1.03</v>
      </c>
      <c r="F4" s="5">
        <f>+E4*1.2</f>
        <v>1.236</v>
      </c>
      <c r="G4" s="45">
        <f>AVERAGE(C4,D4,F4)</f>
        <v>1.3319999999999999</v>
      </c>
    </row>
    <row r="5" spans="1:8">
      <c r="A5" s="152" t="s">
        <v>569</v>
      </c>
      <c r="B5" s="157" t="s">
        <v>16</v>
      </c>
      <c r="C5" s="5"/>
      <c r="D5" s="5">
        <v>1.89</v>
      </c>
      <c r="E5" s="5">
        <v>1.9</v>
      </c>
      <c r="F5" s="5">
        <f>E5*1.2</f>
        <v>2.2799999999999998</v>
      </c>
      <c r="G5" s="45">
        <f>AVERAGE(D5,F5)</f>
        <v>2.085</v>
      </c>
    </row>
    <row r="6" spans="1:8">
      <c r="A6" s="154" t="s">
        <v>570</v>
      </c>
      <c r="B6" s="153" t="s">
        <v>18</v>
      </c>
      <c r="C6" s="5"/>
      <c r="D6" s="5">
        <v>1.34</v>
      </c>
      <c r="E6" s="7" t="s">
        <v>19</v>
      </c>
      <c r="F6" s="5"/>
      <c r="G6" s="45">
        <v>1.34</v>
      </c>
    </row>
    <row r="7" spans="1:8">
      <c r="A7" s="155" t="s">
        <v>571</v>
      </c>
      <c r="B7" s="157" t="s">
        <v>21</v>
      </c>
      <c r="C7" s="5"/>
      <c r="D7" s="7" t="s">
        <v>19</v>
      </c>
      <c r="E7" s="5">
        <v>1.105967033</v>
      </c>
      <c r="F7" s="5">
        <f>E7*1.2</f>
        <v>1.3271604395999999</v>
      </c>
      <c r="G7" s="45">
        <v>1.33</v>
      </c>
    </row>
    <row r="8" spans="1:8">
      <c r="A8" s="125"/>
      <c r="B8" s="193" t="s">
        <v>24</v>
      </c>
      <c r="C8" s="194"/>
      <c r="D8" s="194"/>
      <c r="E8" s="194"/>
      <c r="F8" s="194"/>
      <c r="G8" s="195"/>
    </row>
    <row r="9" spans="1:8" ht="15.6">
      <c r="A9" s="125"/>
      <c r="D9" s="196" t="s">
        <v>26</v>
      </c>
      <c r="E9" s="196"/>
      <c r="F9" s="196"/>
      <c r="G9" s="197"/>
    </row>
    <row r="10" spans="1:8" ht="15" thickBot="1">
      <c r="A10" s="69" t="s">
        <v>28</v>
      </c>
      <c r="B10" s="32">
        <v>4</v>
      </c>
      <c r="C10" s="9"/>
      <c r="D10" s="9"/>
      <c r="E10" s="9"/>
      <c r="F10" s="9"/>
      <c r="G10" s="50"/>
    </row>
    <row r="11" spans="1:8">
      <c r="A11" s="132" t="s">
        <v>31</v>
      </c>
      <c r="B11" s="156" t="s">
        <v>32</v>
      </c>
      <c r="C11" s="5">
        <v>2.2999999999999998</v>
      </c>
      <c r="D11" s="5">
        <v>2.4300000000000002</v>
      </c>
      <c r="E11" s="5">
        <v>1.17</v>
      </c>
      <c r="F11" s="5">
        <f>E11*1.2</f>
        <v>1.4039999999999999</v>
      </c>
      <c r="G11" s="45">
        <f>AVERAGE(C11,D11,F11)</f>
        <v>2.0446666666666666</v>
      </c>
    </row>
    <row r="12" spans="1:8" ht="15" thickBot="1">
      <c r="A12" s="12" t="s">
        <v>34</v>
      </c>
      <c r="B12" s="32">
        <v>1</v>
      </c>
      <c r="C12" s="9"/>
      <c r="D12" s="9"/>
      <c r="E12" s="9"/>
      <c r="F12" s="9"/>
      <c r="G12" s="9"/>
      <c r="H12" s="63"/>
    </row>
    <row r="13" spans="1:8" ht="18.600000000000001" thickBot="1">
      <c r="A13" s="133" t="s">
        <v>36</v>
      </c>
      <c r="B13" s="8">
        <v>5</v>
      </c>
      <c r="C13" s="8"/>
      <c r="D13" s="8"/>
      <c r="E13" s="8"/>
      <c r="F13" s="8"/>
      <c r="G13" s="53"/>
    </row>
    <row r="14" spans="1:8" ht="15.6">
      <c r="A14" s="134" t="s">
        <v>29</v>
      </c>
      <c r="G14" s="47"/>
    </row>
    <row r="15" spans="1:8" ht="15" thickBot="1">
      <c r="A15" s="12" t="s">
        <v>28</v>
      </c>
      <c r="B15" s="162">
        <v>0</v>
      </c>
      <c r="C15" s="6"/>
      <c r="D15" s="6"/>
      <c r="E15" s="6"/>
      <c r="F15" s="6"/>
      <c r="G15" s="48"/>
    </row>
    <row r="16" spans="1:8" ht="15.6">
      <c r="A16" s="135" t="s">
        <v>17</v>
      </c>
      <c r="B16" s="158" t="s">
        <v>39</v>
      </c>
      <c r="C16" s="56"/>
      <c r="D16" s="57" t="s">
        <v>19</v>
      </c>
      <c r="E16" s="58">
        <v>1.1474424329999999</v>
      </c>
      <c r="F16" s="58">
        <f>E16*1.2</f>
        <v>1.3769309195999999</v>
      </c>
      <c r="G16" s="59">
        <v>1.38</v>
      </c>
    </row>
    <row r="17" spans="1:7" ht="15" thickBot="1">
      <c r="A17" s="12" t="s">
        <v>40</v>
      </c>
      <c r="B17" s="162">
        <v>1</v>
      </c>
      <c r="C17" s="6"/>
      <c r="D17" s="6"/>
      <c r="E17" s="6"/>
      <c r="F17" s="6"/>
      <c r="G17" s="48"/>
    </row>
    <row r="18" spans="1:7" ht="18.600000000000001" thickBot="1">
      <c r="A18" s="133" t="s">
        <v>41</v>
      </c>
      <c r="B18" s="8">
        <v>1</v>
      </c>
      <c r="C18" s="8"/>
      <c r="D18" s="8"/>
      <c r="E18" s="8"/>
      <c r="F18" s="8"/>
      <c r="G18" s="53"/>
    </row>
    <row r="19" spans="1:7" ht="15.6">
      <c r="A19" s="136" t="s">
        <v>43</v>
      </c>
      <c r="B19" s="159" t="s">
        <v>47</v>
      </c>
      <c r="D19" s="7" t="s">
        <v>19</v>
      </c>
      <c r="E19" s="7">
        <v>1.1181551999999999</v>
      </c>
      <c r="F19" s="7">
        <f t="shared" ref="F19:F33" si="0">E19*1.2</f>
        <v>1.3417862399999998</v>
      </c>
      <c r="G19" s="61">
        <f t="shared" ref="G19" si="1">AVERAGE(F19,D19)</f>
        <v>1.3417862399999998</v>
      </c>
    </row>
    <row r="20" spans="1:7">
      <c r="A20" s="137" t="s">
        <v>44</v>
      </c>
      <c r="B20" s="159" t="s">
        <v>49</v>
      </c>
      <c r="D20" s="5">
        <v>1.123265</v>
      </c>
      <c r="E20" s="5">
        <v>1.0930713999999999</v>
      </c>
      <c r="F20" s="5">
        <f t="shared" si="0"/>
        <v>1.3116856799999999</v>
      </c>
      <c r="G20" s="45">
        <f t="shared" ref="G20:G25" si="2">AVERAGE(D20,F20)</f>
        <v>1.21747534</v>
      </c>
    </row>
    <row r="21" spans="1:7">
      <c r="B21" s="159" t="s">
        <v>51</v>
      </c>
      <c r="D21" s="5">
        <v>1.3027683329999999</v>
      </c>
      <c r="E21" s="5">
        <v>1.1375483669999999</v>
      </c>
      <c r="F21" s="5">
        <f t="shared" si="0"/>
        <v>1.3650580403999999</v>
      </c>
      <c r="G21" s="45">
        <f t="shared" si="2"/>
        <v>1.3339131866999998</v>
      </c>
    </row>
    <row r="22" spans="1:7">
      <c r="B22" s="159" t="s">
        <v>52</v>
      </c>
      <c r="D22" s="5">
        <v>1.1517999999999999</v>
      </c>
      <c r="E22" s="5">
        <v>1.1151538670000001</v>
      </c>
      <c r="F22" s="5">
        <f t="shared" si="0"/>
        <v>1.3381846404</v>
      </c>
      <c r="G22" s="45">
        <f t="shared" si="2"/>
        <v>1.2449923201999999</v>
      </c>
    </row>
    <row r="23" spans="1:7">
      <c r="B23" s="159" t="s">
        <v>54</v>
      </c>
      <c r="D23" s="5">
        <v>1.2984</v>
      </c>
      <c r="E23" s="5">
        <v>1.241255767</v>
      </c>
      <c r="F23" s="5">
        <f t="shared" si="0"/>
        <v>1.4895069204</v>
      </c>
      <c r="G23" s="45">
        <f t="shared" si="2"/>
        <v>1.3939534602000001</v>
      </c>
    </row>
    <row r="24" spans="1:7">
      <c r="B24" s="159" t="s">
        <v>56</v>
      </c>
      <c r="D24" s="5">
        <v>1.39133</v>
      </c>
      <c r="E24" s="5">
        <v>1.1645437999999999</v>
      </c>
      <c r="F24" s="5">
        <f t="shared" si="0"/>
        <v>1.3974525599999998</v>
      </c>
      <c r="G24" s="45">
        <f t="shared" si="2"/>
        <v>1.3943912799999998</v>
      </c>
    </row>
    <row r="25" spans="1:7">
      <c r="B25" s="159" t="s">
        <v>57</v>
      </c>
      <c r="D25" s="5">
        <v>1.371201667</v>
      </c>
      <c r="E25" s="5">
        <v>1.2578985</v>
      </c>
      <c r="F25" s="5">
        <f t="shared" si="0"/>
        <v>1.5094782</v>
      </c>
      <c r="G25" s="45">
        <f t="shared" si="2"/>
        <v>1.4403399335</v>
      </c>
    </row>
    <row r="26" spans="1:7">
      <c r="B26" s="159" t="s">
        <v>59</v>
      </c>
      <c r="D26" s="7" t="s">
        <v>19</v>
      </c>
      <c r="E26" s="5">
        <v>1.1289365330000001</v>
      </c>
      <c r="F26" s="5">
        <f t="shared" si="0"/>
        <v>1.3547238396000001</v>
      </c>
      <c r="G26" s="45">
        <v>1.35</v>
      </c>
    </row>
    <row r="27" spans="1:7">
      <c r="B27" s="160" t="s">
        <v>61</v>
      </c>
      <c r="D27" s="12" t="s">
        <v>62</v>
      </c>
      <c r="E27" s="5">
        <v>1.1757721329999999</v>
      </c>
      <c r="F27" s="5">
        <f t="shared" si="0"/>
        <v>1.4109265595999998</v>
      </c>
      <c r="G27" s="47">
        <v>1.41</v>
      </c>
    </row>
    <row r="28" spans="1:7">
      <c r="B28" s="159" t="s">
        <v>63</v>
      </c>
      <c r="D28" s="7" t="s">
        <v>19</v>
      </c>
      <c r="E28" s="5">
        <v>1.097542</v>
      </c>
      <c r="F28" s="5">
        <f t="shared" si="0"/>
        <v>1.3170504000000001</v>
      </c>
      <c r="G28" s="47">
        <v>1.32</v>
      </c>
    </row>
    <row r="29" spans="1:7">
      <c r="B29" s="159" t="s">
        <v>64</v>
      </c>
      <c r="D29" s="12" t="s">
        <v>19</v>
      </c>
      <c r="E29" s="5">
        <v>1.1273031</v>
      </c>
      <c r="F29" s="5">
        <f t="shared" si="0"/>
        <v>1.35276372</v>
      </c>
      <c r="G29" s="45">
        <v>1.35</v>
      </c>
    </row>
    <row r="30" spans="1:7">
      <c r="B30" s="159" t="s">
        <v>65</v>
      </c>
      <c r="D30" s="12" t="s">
        <v>19</v>
      </c>
      <c r="E30" s="5">
        <v>1.097742733</v>
      </c>
      <c r="F30" s="5">
        <f t="shared" si="0"/>
        <v>1.3172912796</v>
      </c>
      <c r="G30" s="45">
        <v>1.32</v>
      </c>
    </row>
    <row r="31" spans="1:7">
      <c r="B31" s="159" t="s">
        <v>66</v>
      </c>
      <c r="D31" s="12" t="s">
        <v>19</v>
      </c>
      <c r="E31" s="5">
        <v>1.104184767</v>
      </c>
      <c r="F31" s="5">
        <f t="shared" si="0"/>
        <v>1.3250217203999999</v>
      </c>
      <c r="G31" s="45">
        <v>1.33</v>
      </c>
    </row>
    <row r="32" spans="1:7">
      <c r="B32" s="160" t="s">
        <v>67</v>
      </c>
      <c r="D32" s="12" t="s">
        <v>19</v>
      </c>
      <c r="E32" s="5">
        <v>1.2024095669999999</v>
      </c>
      <c r="F32" s="5">
        <f t="shared" si="0"/>
        <v>1.4428914803999999</v>
      </c>
      <c r="G32" s="45">
        <v>1.44</v>
      </c>
    </row>
    <row r="33" spans="1:7" ht="15.6">
      <c r="B33" s="160" t="s">
        <v>68</v>
      </c>
      <c r="D33" s="12" t="s">
        <v>19</v>
      </c>
      <c r="E33" s="5">
        <v>1.0539447</v>
      </c>
      <c r="F33" s="5">
        <f t="shared" si="0"/>
        <v>1.26473364</v>
      </c>
      <c r="G33" s="45">
        <v>1.26</v>
      </c>
    </row>
    <row r="34" spans="1:7">
      <c r="B34" s="160" t="s">
        <v>69</v>
      </c>
      <c r="D34" s="5">
        <v>1.338426667</v>
      </c>
      <c r="E34" s="12" t="s">
        <v>19</v>
      </c>
      <c r="G34" s="45">
        <v>1.34</v>
      </c>
    </row>
    <row r="35" spans="1:7">
      <c r="B35" s="160" t="s">
        <v>70</v>
      </c>
      <c r="D35" s="12" t="s">
        <v>19</v>
      </c>
      <c r="E35" s="5">
        <v>1.1146130670000001</v>
      </c>
      <c r="F35" s="5">
        <f>E35*1.2</f>
        <v>1.3375356804</v>
      </c>
      <c r="G35" s="45">
        <v>1.34</v>
      </c>
    </row>
    <row r="36" spans="1:7">
      <c r="B36" s="159" t="s">
        <v>71</v>
      </c>
      <c r="D36" s="5">
        <v>1.251651667</v>
      </c>
      <c r="E36" s="5">
        <v>1.1378927670000001</v>
      </c>
      <c r="F36" s="5">
        <f>E36*1.2</f>
        <v>1.3654713204</v>
      </c>
      <c r="G36" s="45">
        <f>AVERAGE(D36,F36)</f>
        <v>1.3085614937000001</v>
      </c>
    </row>
    <row r="37" spans="1:7">
      <c r="B37" s="160" t="s">
        <v>72</v>
      </c>
      <c r="D37" s="12" t="s">
        <v>19</v>
      </c>
      <c r="E37" s="5">
        <v>1.1622626</v>
      </c>
      <c r="F37" s="5">
        <f>E37*1.2</f>
        <v>1.3947151200000001</v>
      </c>
      <c r="G37" s="45">
        <v>1.39</v>
      </c>
    </row>
    <row r="38" spans="1:7">
      <c r="B38" s="160" t="s">
        <v>73</v>
      </c>
      <c r="D38" s="12" t="s">
        <v>19</v>
      </c>
      <c r="E38" s="5">
        <v>1.0756730000000001</v>
      </c>
      <c r="F38" s="5">
        <f>E38*1.2</f>
        <v>1.2908076000000002</v>
      </c>
      <c r="G38" s="45">
        <v>1.29</v>
      </c>
    </row>
    <row r="39" spans="1:7">
      <c r="B39" s="160" t="s">
        <v>74</v>
      </c>
      <c r="D39" s="5">
        <v>1.2075933329999999</v>
      </c>
      <c r="E39" s="12" t="s">
        <v>19</v>
      </c>
      <c r="G39" s="45">
        <v>1.21</v>
      </c>
    </row>
    <row r="40" spans="1:7" ht="15" thickBot="1">
      <c r="A40" s="12" t="s">
        <v>28</v>
      </c>
      <c r="B40" s="162">
        <v>21</v>
      </c>
      <c r="C40" s="6"/>
      <c r="D40" s="6"/>
      <c r="E40" s="6"/>
      <c r="F40" s="6"/>
      <c r="G40" s="48"/>
    </row>
    <row r="41" spans="1:7" ht="15.6">
      <c r="A41" s="135" t="s">
        <v>17</v>
      </c>
      <c r="B41" s="163" t="s">
        <v>75</v>
      </c>
      <c r="C41" s="18"/>
      <c r="D41" s="7" t="s">
        <v>19</v>
      </c>
      <c r="E41" s="7">
        <v>1.1394073</v>
      </c>
      <c r="F41" s="7">
        <f>E41*1.2</f>
        <v>1.3672887599999999</v>
      </c>
      <c r="G41" s="61">
        <v>1.37</v>
      </c>
    </row>
    <row r="42" spans="1:7">
      <c r="B42" s="163" t="s">
        <v>76</v>
      </c>
      <c r="C42" s="18"/>
      <c r="D42" s="7" t="s">
        <v>19</v>
      </c>
      <c r="E42" s="5">
        <v>1.1254192999999999</v>
      </c>
      <c r="F42" s="7">
        <f>E42*1.2</f>
        <v>1.3505031599999999</v>
      </c>
      <c r="G42" s="61">
        <v>1.35</v>
      </c>
    </row>
    <row r="43" spans="1:7">
      <c r="B43" s="163" t="s">
        <v>77</v>
      </c>
      <c r="C43" s="18"/>
      <c r="D43" s="5">
        <v>1.106735</v>
      </c>
      <c r="E43" s="7" t="s">
        <v>19</v>
      </c>
      <c r="F43" s="7"/>
      <c r="G43" s="61">
        <v>1.1100000000000001</v>
      </c>
    </row>
    <row r="44" spans="1:7">
      <c r="B44" s="163" t="s">
        <v>78</v>
      </c>
      <c r="C44" s="18"/>
      <c r="D44" s="7" t="s">
        <v>19</v>
      </c>
      <c r="E44" s="5">
        <v>1.107039667</v>
      </c>
      <c r="F44" s="7">
        <f>E44*1.2</f>
        <v>1.3284476003999999</v>
      </c>
      <c r="G44" s="61">
        <v>1.33</v>
      </c>
    </row>
    <row r="45" spans="1:7">
      <c r="B45" s="163" t="s">
        <v>79</v>
      </c>
      <c r="C45" s="18"/>
      <c r="D45" s="7" t="s">
        <v>19</v>
      </c>
      <c r="E45" s="5">
        <v>1.0809363670000001</v>
      </c>
      <c r="F45" s="7">
        <f>E45*1.2</f>
        <v>1.2971236403999999</v>
      </c>
      <c r="G45" s="61">
        <v>1.3</v>
      </c>
    </row>
    <row r="46" spans="1:7">
      <c r="A46" s="69"/>
      <c r="B46" s="163" t="s">
        <v>80</v>
      </c>
      <c r="C46" s="18"/>
      <c r="D46" s="7" t="s">
        <v>19</v>
      </c>
      <c r="E46" s="5">
        <v>1.020220833</v>
      </c>
      <c r="F46" s="7">
        <f>E46*1.2</f>
        <v>1.2242649995999999</v>
      </c>
      <c r="G46" s="61">
        <v>1.22</v>
      </c>
    </row>
    <row r="47" spans="1:7" ht="15.6">
      <c r="A47" s="69"/>
      <c r="B47" s="158" t="s">
        <v>81</v>
      </c>
      <c r="C47" s="22"/>
      <c r="D47" s="23">
        <v>1.227891667</v>
      </c>
      <c r="E47" s="23" t="s">
        <v>19</v>
      </c>
      <c r="F47" s="7"/>
      <c r="G47" s="61">
        <f>AVERAGE(F47,D47)</f>
        <v>1.227891667</v>
      </c>
    </row>
    <row r="48" spans="1:7">
      <c r="A48" s="69"/>
      <c r="B48" s="163" t="s">
        <v>84</v>
      </c>
      <c r="C48" s="18"/>
      <c r="D48" s="7" t="s">
        <v>19</v>
      </c>
      <c r="E48" s="5">
        <v>1.0359092999999999</v>
      </c>
      <c r="F48" s="7">
        <f t="shared" ref="F48:F51" si="3">E48*1.2</f>
        <v>1.2430911599999999</v>
      </c>
      <c r="G48" s="61">
        <v>1.24</v>
      </c>
    </row>
    <row r="49" spans="1:7">
      <c r="A49" s="69"/>
      <c r="B49" s="163" t="s">
        <v>86</v>
      </c>
      <c r="C49" s="18"/>
      <c r="D49" s="7" t="s">
        <v>19</v>
      </c>
      <c r="E49" s="5">
        <v>1.0856306</v>
      </c>
      <c r="F49" s="7">
        <f t="shared" si="3"/>
        <v>1.3027567199999999</v>
      </c>
      <c r="G49" s="61">
        <v>1.3</v>
      </c>
    </row>
    <row r="50" spans="1:7">
      <c r="A50" s="69"/>
      <c r="B50" s="163" t="s">
        <v>88</v>
      </c>
      <c r="C50" s="18"/>
      <c r="D50" s="5">
        <v>1.44293</v>
      </c>
      <c r="E50" s="5">
        <v>1.1319836000000001</v>
      </c>
      <c r="F50" s="7">
        <f t="shared" si="3"/>
        <v>1.35838032</v>
      </c>
      <c r="G50" s="61">
        <f>AVERAGE(D50,F50)</f>
        <v>1.4006551599999999</v>
      </c>
    </row>
    <row r="51" spans="1:7">
      <c r="A51" s="69"/>
      <c r="B51" s="163" t="s">
        <v>91</v>
      </c>
      <c r="C51" s="18"/>
      <c r="D51" s="5">
        <v>1.304195</v>
      </c>
      <c r="E51" s="5">
        <v>1.099478167</v>
      </c>
      <c r="F51" s="7">
        <f t="shared" si="3"/>
        <v>1.3193738004</v>
      </c>
      <c r="G51" s="61">
        <f>AVERAGE(D51,F51)</f>
        <v>1.3117844002000001</v>
      </c>
    </row>
    <row r="52" spans="1:7">
      <c r="A52" s="69"/>
      <c r="B52" s="163" t="s">
        <v>93</v>
      </c>
      <c r="C52" s="18"/>
      <c r="D52" s="7" t="s">
        <v>19</v>
      </c>
      <c r="E52" s="5">
        <v>1.105492267</v>
      </c>
      <c r="F52" s="7">
        <f>E52*1.2</f>
        <v>1.3265907204</v>
      </c>
      <c r="G52" s="61">
        <v>1.33</v>
      </c>
    </row>
    <row r="53" spans="1:7">
      <c r="A53" s="69"/>
      <c r="B53" s="163" t="s">
        <v>95</v>
      </c>
      <c r="C53" s="18"/>
      <c r="D53" s="7" t="s">
        <v>19</v>
      </c>
      <c r="E53" s="5">
        <v>1.0911872330000001</v>
      </c>
      <c r="F53" s="7">
        <f>E53*1.2</f>
        <v>1.3094246796</v>
      </c>
      <c r="G53" s="61">
        <v>1.31</v>
      </c>
    </row>
    <row r="54" spans="1:7">
      <c r="A54" s="69"/>
      <c r="B54" s="163" t="s">
        <v>97</v>
      </c>
      <c r="C54" s="18"/>
      <c r="D54" s="5">
        <v>1.2444850000000001</v>
      </c>
      <c r="E54" s="5">
        <v>1.050290567</v>
      </c>
      <c r="F54" s="7">
        <f>E54*1.2</f>
        <v>1.2603486803999999</v>
      </c>
      <c r="G54" s="61">
        <f>AVERAGE(D54,F54)</f>
        <v>1.2524168402</v>
      </c>
    </row>
    <row r="55" spans="1:7">
      <c r="A55" s="69"/>
      <c r="B55" s="163" t="s">
        <v>98</v>
      </c>
      <c r="C55" s="18"/>
      <c r="D55" s="7" t="s">
        <v>19</v>
      </c>
      <c r="E55" s="5">
        <v>1.0966629670000001</v>
      </c>
      <c r="F55" s="7">
        <f>E55*1.2</f>
        <v>1.3159955604</v>
      </c>
      <c r="G55" s="61">
        <v>1.32</v>
      </c>
    </row>
    <row r="56" spans="1:7">
      <c r="A56" s="69"/>
      <c r="B56" s="163" t="s">
        <v>101</v>
      </c>
      <c r="C56" s="18"/>
      <c r="D56" s="5">
        <v>1.048265</v>
      </c>
      <c r="E56" s="7" t="s">
        <v>19</v>
      </c>
      <c r="F56" s="7"/>
      <c r="G56" s="61">
        <v>1.05</v>
      </c>
    </row>
    <row r="57" spans="1:7">
      <c r="A57" s="69"/>
      <c r="B57" s="163" t="s">
        <v>102</v>
      </c>
      <c r="C57" s="18"/>
      <c r="D57" s="7" t="s">
        <v>19</v>
      </c>
      <c r="E57" s="5">
        <v>1.1365113</v>
      </c>
      <c r="F57" s="7">
        <f>E57*1.2</f>
        <v>1.3638135599999999</v>
      </c>
      <c r="G57" s="61">
        <v>1.36</v>
      </c>
    </row>
    <row r="58" spans="1:7">
      <c r="A58" s="69"/>
      <c r="B58" s="163" t="s">
        <v>104</v>
      </c>
      <c r="C58" s="18"/>
      <c r="D58" s="5">
        <v>1.2984483330000001</v>
      </c>
      <c r="E58" s="5">
        <v>1.0999326</v>
      </c>
      <c r="F58" s="7">
        <f>E58*1.2</f>
        <v>1.31991912</v>
      </c>
      <c r="G58" s="61">
        <f>AVERAGE(D58,F58)</f>
        <v>1.3091837265000001</v>
      </c>
    </row>
    <row r="59" spans="1:7">
      <c r="A59" s="69"/>
      <c r="B59" s="163" t="s">
        <v>106</v>
      </c>
      <c r="C59" s="18"/>
      <c r="D59" s="5">
        <v>1.13767</v>
      </c>
      <c r="E59" s="7" t="s">
        <v>19</v>
      </c>
      <c r="F59" s="7"/>
      <c r="G59" s="61">
        <v>1.1399999999999999</v>
      </c>
    </row>
    <row r="60" spans="1:7">
      <c r="A60" s="69"/>
      <c r="B60" s="163" t="s">
        <v>108</v>
      </c>
      <c r="C60" s="18"/>
      <c r="D60" s="7" t="s">
        <v>19</v>
      </c>
      <c r="E60" s="5">
        <v>1.0623921000000001</v>
      </c>
      <c r="F60" s="7">
        <f>E60*1.2</f>
        <v>1.2748705200000001</v>
      </c>
      <c r="G60" s="61">
        <v>1.27</v>
      </c>
    </row>
    <row r="61" spans="1:7">
      <c r="A61" s="69"/>
      <c r="B61" s="163" t="s">
        <v>109</v>
      </c>
      <c r="C61" s="18"/>
      <c r="D61" s="5">
        <v>1.146898333</v>
      </c>
      <c r="E61" s="5">
        <v>1.0599429</v>
      </c>
      <c r="F61" s="7">
        <f>E61*1.2</f>
        <v>1.2719314799999999</v>
      </c>
      <c r="G61" s="61">
        <f>AVERAGE(D61,F61)</f>
        <v>1.2094149064999999</v>
      </c>
    </row>
    <row r="62" spans="1:7">
      <c r="A62" s="69"/>
      <c r="B62" s="163" t="s">
        <v>110</v>
      </c>
      <c r="C62" s="18"/>
      <c r="D62" s="7" t="s">
        <v>19</v>
      </c>
      <c r="E62" s="5">
        <v>1.07694975</v>
      </c>
      <c r="F62" s="7">
        <f>E62*1.2</f>
        <v>1.2923397000000001</v>
      </c>
      <c r="G62" s="61">
        <v>1.29</v>
      </c>
    </row>
    <row r="63" spans="1:7">
      <c r="A63" s="69"/>
      <c r="B63" s="163" t="s">
        <v>111</v>
      </c>
      <c r="C63" s="18"/>
      <c r="D63" s="7" t="s">
        <v>19</v>
      </c>
      <c r="E63" s="5">
        <v>1.087543833</v>
      </c>
      <c r="F63" s="7">
        <f t="shared" ref="F63" si="4">E63*1.2</f>
        <v>1.3050525996</v>
      </c>
      <c r="G63" s="61">
        <v>1.31</v>
      </c>
    </row>
    <row r="64" spans="1:7">
      <c r="A64" s="69"/>
      <c r="B64" s="163" t="s">
        <v>114</v>
      </c>
      <c r="C64" s="18"/>
      <c r="D64" s="7">
        <v>1.17</v>
      </c>
      <c r="E64" s="7" t="s">
        <v>19</v>
      </c>
      <c r="F64" s="7"/>
      <c r="G64" s="61">
        <v>1.17</v>
      </c>
    </row>
    <row r="65" spans="1:7" ht="16.2" thickBot="1">
      <c r="A65" s="69" t="s">
        <v>20</v>
      </c>
      <c r="B65" s="164">
        <v>24</v>
      </c>
      <c r="C65" s="14"/>
      <c r="D65" s="19"/>
      <c r="E65" s="20"/>
      <c r="F65" s="19"/>
      <c r="G65" s="64"/>
    </row>
    <row r="66" spans="1:7">
      <c r="A66" s="12" t="s">
        <v>116</v>
      </c>
      <c r="B66" s="6" t="s">
        <v>117</v>
      </c>
      <c r="C66" s="5">
        <v>1.24</v>
      </c>
      <c r="D66" s="5">
        <v>1.1100000000000001</v>
      </c>
      <c r="E66" s="7" t="s">
        <v>19</v>
      </c>
      <c r="F66" s="5"/>
      <c r="G66" s="45">
        <f>AVERAGE(C66,D66)</f>
        <v>1.175</v>
      </c>
    </row>
    <row r="67" spans="1:7">
      <c r="A67" s="69"/>
      <c r="B67" s="6" t="s">
        <v>118</v>
      </c>
      <c r="D67" s="5">
        <v>1.3417916670000001</v>
      </c>
      <c r="E67" s="5">
        <v>1.1573907329999999</v>
      </c>
      <c r="F67" s="5">
        <f>E67*1.2</f>
        <v>1.3888688795999999</v>
      </c>
      <c r="G67" s="47">
        <v>1.39</v>
      </c>
    </row>
    <row r="68" spans="1:7" ht="15" thickBot="1">
      <c r="A68" s="69" t="s">
        <v>25</v>
      </c>
      <c r="B68" s="164">
        <v>2</v>
      </c>
      <c r="C68" s="16"/>
      <c r="D68" s="16"/>
      <c r="E68" s="16"/>
      <c r="F68" s="16"/>
      <c r="G68" s="65"/>
    </row>
    <row r="69" spans="1:7" ht="15.6">
      <c r="A69" s="138" t="s">
        <v>60</v>
      </c>
      <c r="B69" s="24">
        <v>47</v>
      </c>
      <c r="C69" s="24"/>
      <c r="D69" s="24"/>
      <c r="E69" s="24"/>
      <c r="F69" s="24"/>
      <c r="G69" s="67"/>
    </row>
    <row r="70" spans="1:7">
      <c r="A70" s="137" t="s">
        <v>82</v>
      </c>
      <c r="B70" s="159" t="s">
        <v>125</v>
      </c>
      <c r="D70" s="12" t="s">
        <v>19</v>
      </c>
      <c r="E70" s="5">
        <v>1.1062847330000001</v>
      </c>
      <c r="F70" s="5">
        <f>E70*1.2</f>
        <v>1.3275416796000001</v>
      </c>
      <c r="G70" s="47">
        <v>1.33</v>
      </c>
    </row>
    <row r="71" spans="1:7">
      <c r="A71" s="139"/>
      <c r="B71" s="160" t="s">
        <v>127</v>
      </c>
      <c r="D71" s="7">
        <v>1.3372649999999999</v>
      </c>
      <c r="E71" s="7">
        <v>1.1127111999999999</v>
      </c>
      <c r="F71" s="7">
        <f t="shared" ref="F71:F72" si="5">E71*1.2</f>
        <v>1.3352534399999998</v>
      </c>
      <c r="G71" s="61">
        <f>AVERAGE(D71,F71)</f>
        <v>1.3362592199999999</v>
      </c>
    </row>
    <row r="72" spans="1:7">
      <c r="A72" s="140" t="s">
        <v>128</v>
      </c>
      <c r="B72" s="160" t="s">
        <v>129</v>
      </c>
      <c r="D72" s="12" t="s">
        <v>130</v>
      </c>
      <c r="E72" s="7">
        <v>1.1270982329999999</v>
      </c>
      <c r="F72" s="7">
        <f t="shared" si="5"/>
        <v>1.3525178795999999</v>
      </c>
      <c r="G72" s="61">
        <f>AVERAGE(D72,F72)</f>
        <v>1.3525178795999999</v>
      </c>
    </row>
    <row r="73" spans="1:7">
      <c r="A73" s="139"/>
      <c r="B73" s="160" t="s">
        <v>132</v>
      </c>
      <c r="C73" s="7">
        <v>1.37</v>
      </c>
      <c r="D73" s="7" t="s">
        <v>19</v>
      </c>
      <c r="E73" s="7">
        <v>1.0483596669999999</v>
      </c>
      <c r="F73" s="7">
        <f>E73*1.2</f>
        <v>1.2580316003999998</v>
      </c>
      <c r="G73" s="61">
        <f>AVERAGE(C73,F73)</f>
        <v>1.3140158002</v>
      </c>
    </row>
    <row r="74" spans="1:7">
      <c r="A74" s="139"/>
      <c r="B74" s="160" t="s">
        <v>134</v>
      </c>
      <c r="C74" s="12"/>
      <c r="D74" s="7" t="s">
        <v>19</v>
      </c>
      <c r="E74" s="7">
        <v>1.0929022669999999</v>
      </c>
      <c r="F74" s="7">
        <f>E74*1.2</f>
        <v>1.3114827203999999</v>
      </c>
      <c r="G74" s="61">
        <f>AVERAGE(C74,F74)</f>
        <v>1.3114827203999999</v>
      </c>
    </row>
    <row r="75" spans="1:7">
      <c r="A75" s="139"/>
      <c r="B75" s="159" t="s">
        <v>135</v>
      </c>
      <c r="C75" s="12"/>
      <c r="D75" s="7" t="s">
        <v>19</v>
      </c>
      <c r="E75" s="7">
        <v>1.5681779330000001</v>
      </c>
      <c r="F75" s="7">
        <f t="shared" ref="F75:F83" si="6">E75*1.2</f>
        <v>1.8818135196000001</v>
      </c>
      <c r="G75" s="61">
        <f>AVERAGE(F75,D75)</f>
        <v>1.8818135196000001</v>
      </c>
    </row>
    <row r="76" spans="1:7">
      <c r="A76" s="139"/>
      <c r="B76" s="160" t="s">
        <v>136</v>
      </c>
      <c r="C76" s="12"/>
      <c r="D76" s="7">
        <v>1.2915775</v>
      </c>
      <c r="E76" s="7" t="s">
        <v>19</v>
      </c>
      <c r="F76" s="7"/>
      <c r="G76" s="61">
        <f t="shared" ref="G76:G83" si="7">AVERAGE(F76,D76)</f>
        <v>1.2915775</v>
      </c>
    </row>
    <row r="77" spans="1:7">
      <c r="B77" s="160" t="s">
        <v>137</v>
      </c>
      <c r="C77" s="12"/>
      <c r="D77" s="7" t="s">
        <v>19</v>
      </c>
      <c r="E77" s="7">
        <v>1.136666967</v>
      </c>
      <c r="F77" s="7">
        <f t="shared" si="6"/>
        <v>1.3640003603999999</v>
      </c>
      <c r="G77" s="61">
        <f t="shared" si="7"/>
        <v>1.3640003603999999</v>
      </c>
    </row>
    <row r="78" spans="1:7">
      <c r="B78" s="160" t="s">
        <v>138</v>
      </c>
      <c r="C78" s="12"/>
      <c r="D78" s="7">
        <v>1.119126667</v>
      </c>
      <c r="E78" s="7" t="s">
        <v>19</v>
      </c>
      <c r="F78" s="7"/>
      <c r="G78" s="61">
        <f t="shared" si="7"/>
        <v>1.119126667</v>
      </c>
    </row>
    <row r="79" spans="1:7" ht="15" thickBot="1">
      <c r="A79" s="12" t="s">
        <v>28</v>
      </c>
      <c r="B79" s="32">
        <v>9</v>
      </c>
      <c r="C79" s="69">
        <f>POWER(2,-0.139)</f>
        <v>0.90814841772150956</v>
      </c>
      <c r="D79" s="23"/>
      <c r="E79" s="23"/>
      <c r="F79" s="7"/>
      <c r="G79" s="61"/>
    </row>
    <row r="80" spans="1:7" ht="15.6">
      <c r="A80" s="135" t="s">
        <v>17</v>
      </c>
      <c r="B80" s="26"/>
      <c r="C80" s="69"/>
      <c r="D80" s="27"/>
      <c r="E80" s="27"/>
      <c r="F80" s="19"/>
      <c r="G80" s="70"/>
    </row>
    <row r="81" spans="1:7" ht="15.6">
      <c r="A81" s="69"/>
      <c r="B81" s="158" t="s">
        <v>143</v>
      </c>
      <c r="C81" s="22"/>
      <c r="D81" s="23" t="s">
        <v>19</v>
      </c>
      <c r="E81" s="23">
        <v>1.0547877999999999</v>
      </c>
      <c r="F81" s="7">
        <f t="shared" si="6"/>
        <v>1.2657453599999999</v>
      </c>
      <c r="G81" s="61">
        <f t="shared" si="7"/>
        <v>1.2657453599999999</v>
      </c>
    </row>
    <row r="82" spans="1:7" ht="15.6">
      <c r="A82" s="69"/>
      <c r="B82" s="158" t="s">
        <v>145</v>
      </c>
      <c r="C82" s="22"/>
      <c r="D82" s="23">
        <v>1.241255</v>
      </c>
      <c r="E82" s="23">
        <v>1.1250189669999999</v>
      </c>
      <c r="F82" s="7">
        <f t="shared" si="6"/>
        <v>1.3500227603999999</v>
      </c>
      <c r="G82" s="61">
        <f t="shared" si="7"/>
        <v>1.2956388801999998</v>
      </c>
    </row>
    <row r="83" spans="1:7" ht="15.6">
      <c r="A83" s="69"/>
      <c r="B83" s="158" t="s">
        <v>146</v>
      </c>
      <c r="C83" s="22"/>
      <c r="D83" s="23" t="s">
        <v>19</v>
      </c>
      <c r="E83" s="23">
        <v>1.0956511</v>
      </c>
      <c r="F83" s="7">
        <f t="shared" si="6"/>
        <v>1.31478132</v>
      </c>
      <c r="G83" s="61">
        <f t="shared" si="7"/>
        <v>1.31478132</v>
      </c>
    </row>
    <row r="84" spans="1:7" ht="15" thickBot="1">
      <c r="A84" s="12" t="s">
        <v>20</v>
      </c>
      <c r="B84" s="162">
        <v>3</v>
      </c>
      <c r="C84" s="69"/>
      <c r="D84" s="5"/>
      <c r="E84" s="5"/>
      <c r="F84" s="23"/>
      <c r="G84" s="71"/>
    </row>
    <row r="85" spans="1:7">
      <c r="A85" s="12" t="s">
        <v>148</v>
      </c>
      <c r="B85" s="6" t="s">
        <v>149</v>
      </c>
      <c r="C85" s="12"/>
      <c r="D85" s="7">
        <v>1.404141667</v>
      </c>
      <c r="E85" s="7">
        <v>1.081147533</v>
      </c>
      <c r="F85" s="7">
        <f>E85*1.2</f>
        <v>1.2973770395999999</v>
      </c>
      <c r="G85" s="61">
        <f>AVERAGE(F85,D85)</f>
        <v>1.3507593533</v>
      </c>
    </row>
    <row r="86" spans="1:7" ht="15" thickBot="1">
      <c r="A86" s="12" t="s">
        <v>25</v>
      </c>
      <c r="B86" s="162">
        <v>1</v>
      </c>
      <c r="C86" s="6"/>
      <c r="D86" s="6"/>
      <c r="E86" s="6"/>
      <c r="F86" s="6"/>
      <c r="G86" s="48"/>
    </row>
    <row r="87" spans="1:7" ht="15.6">
      <c r="A87" s="138" t="s">
        <v>103</v>
      </c>
      <c r="B87" s="24">
        <v>13</v>
      </c>
      <c r="C87" s="24"/>
      <c r="D87" s="24"/>
      <c r="E87" s="24"/>
      <c r="F87" s="24"/>
      <c r="G87" s="67"/>
    </row>
    <row r="88" spans="1:7">
      <c r="A88" s="137" t="s">
        <v>105</v>
      </c>
      <c r="G88" s="47"/>
    </row>
    <row r="89" spans="1:7">
      <c r="A89" s="141" t="s">
        <v>152</v>
      </c>
      <c r="B89" s="159" t="s">
        <v>153</v>
      </c>
      <c r="D89" s="7">
        <v>1.28427</v>
      </c>
      <c r="E89" s="7">
        <v>1.162083067</v>
      </c>
      <c r="F89" s="7">
        <f t="shared" ref="F89:F91" si="8">E89*1.2</f>
        <v>1.3944996803999998</v>
      </c>
      <c r="G89" s="61">
        <f t="shared" ref="G89:G92" si="9">AVERAGE(F89,D89)</f>
        <v>1.3393848401999999</v>
      </c>
    </row>
    <row r="90" spans="1:7">
      <c r="A90" s="142" t="s">
        <v>154</v>
      </c>
      <c r="B90" s="159" t="s">
        <v>155</v>
      </c>
      <c r="D90" s="7">
        <v>1.257013333</v>
      </c>
      <c r="E90" s="7">
        <v>1.1975328329999999</v>
      </c>
      <c r="F90" s="7">
        <f t="shared" si="8"/>
        <v>1.4370393995999999</v>
      </c>
      <c r="G90" s="61">
        <f t="shared" si="9"/>
        <v>1.3470263662999999</v>
      </c>
    </row>
    <row r="91" spans="1:7">
      <c r="A91" s="142" t="s">
        <v>157</v>
      </c>
      <c r="B91" s="160" t="s">
        <v>158</v>
      </c>
      <c r="D91" s="7" t="s">
        <v>19</v>
      </c>
      <c r="E91" s="7">
        <v>1.3120555</v>
      </c>
      <c r="F91" s="7">
        <f t="shared" si="8"/>
        <v>1.5744666</v>
      </c>
      <c r="G91" s="61">
        <f t="shared" si="9"/>
        <v>1.5744666</v>
      </c>
    </row>
    <row r="92" spans="1:7" ht="15.6">
      <c r="A92" s="142" t="s">
        <v>159</v>
      </c>
      <c r="B92" s="165" t="s">
        <v>160</v>
      </c>
      <c r="C92" s="72"/>
      <c r="D92" s="12" t="s">
        <v>19</v>
      </c>
      <c r="E92" s="29">
        <v>1.0720000000000001</v>
      </c>
      <c r="F92" s="7">
        <v>1.29</v>
      </c>
      <c r="G92" s="61">
        <f t="shared" si="9"/>
        <v>1.29</v>
      </c>
    </row>
    <row r="93" spans="1:7">
      <c r="A93" s="12"/>
      <c r="B93" s="6">
        <v>4</v>
      </c>
      <c r="C93" s="6"/>
      <c r="D93" s="6"/>
      <c r="E93" s="6"/>
      <c r="F93" s="6"/>
      <c r="G93" s="48"/>
    </row>
    <row r="94" spans="1:7" ht="16.2" thickBot="1">
      <c r="A94" s="12" t="s">
        <v>15</v>
      </c>
      <c r="B94" s="166"/>
      <c r="C94" s="26"/>
      <c r="D94" s="19"/>
      <c r="E94" s="19"/>
      <c r="F94" s="19"/>
      <c r="G94" s="70"/>
    </row>
    <row r="95" spans="1:7" ht="15.6">
      <c r="A95" s="135" t="s">
        <v>17</v>
      </c>
      <c r="B95" s="158" t="s">
        <v>165</v>
      </c>
      <c r="C95" s="30"/>
      <c r="D95" s="7" t="s">
        <v>19</v>
      </c>
      <c r="E95" s="7">
        <v>1.0857034670000001</v>
      </c>
      <c r="F95" s="7">
        <f t="shared" ref="F95" si="10">E95*1.2</f>
        <v>1.3028441604000001</v>
      </c>
      <c r="G95" s="61">
        <f t="shared" ref="G95" si="11">AVERAGE(F95,D95)</f>
        <v>1.3028441604000001</v>
      </c>
    </row>
    <row r="96" spans="1:7" ht="15" thickBot="1">
      <c r="A96" s="12" t="s">
        <v>20</v>
      </c>
      <c r="B96" s="162">
        <v>1</v>
      </c>
      <c r="C96" s="6"/>
      <c r="D96" s="6"/>
      <c r="E96" s="6"/>
      <c r="F96" s="6"/>
      <c r="G96" s="48"/>
    </row>
    <row r="97" spans="1:7" ht="15.6">
      <c r="C97" s="3"/>
      <c r="D97" s="3"/>
      <c r="E97" s="3"/>
      <c r="F97" s="3"/>
      <c r="G97" s="73"/>
    </row>
    <row r="98" spans="1:7" ht="15.6">
      <c r="A98" s="138" t="s">
        <v>60</v>
      </c>
      <c r="B98" s="24">
        <v>5</v>
      </c>
      <c r="C98" s="24"/>
      <c r="D98" s="24"/>
      <c r="E98" s="24"/>
      <c r="F98" s="24"/>
      <c r="G98" s="67"/>
    </row>
    <row r="99" spans="1:7">
      <c r="A99" s="143" t="s">
        <v>170</v>
      </c>
      <c r="B99" s="160" t="s">
        <v>171</v>
      </c>
      <c r="D99" s="7">
        <v>20.371266670000001</v>
      </c>
      <c r="E99" s="7">
        <v>4.0500379329999996</v>
      </c>
      <c r="F99" s="7">
        <f>E99*1.2</f>
        <v>4.860045519599999</v>
      </c>
      <c r="G99" s="61">
        <f>AVERAGE(F99,D99)</f>
        <v>12.6156560948</v>
      </c>
    </row>
    <row r="100" spans="1:7" ht="16.2" thickBot="1">
      <c r="A100" s="12" t="s">
        <v>15</v>
      </c>
      <c r="B100" s="2">
        <v>1</v>
      </c>
      <c r="C100" s="3"/>
      <c r="D100" s="3"/>
      <c r="E100" s="3"/>
      <c r="F100" s="3"/>
      <c r="G100" s="73"/>
    </row>
    <row r="101" spans="1:7">
      <c r="A101" s="137" t="s">
        <v>172</v>
      </c>
      <c r="B101" s="6" t="s">
        <v>173</v>
      </c>
      <c r="D101" s="7" t="s">
        <v>19</v>
      </c>
      <c r="E101" s="7">
        <v>1.1057219</v>
      </c>
      <c r="F101" s="7">
        <f>E101*1.2</f>
        <v>1.32686628</v>
      </c>
      <c r="G101" s="61">
        <f>F101</f>
        <v>1.32686628</v>
      </c>
    </row>
    <row r="102" spans="1:7" ht="16.2" thickBot="1">
      <c r="A102" s="12" t="s">
        <v>25</v>
      </c>
      <c r="B102" s="169">
        <v>1</v>
      </c>
      <c r="C102" s="3"/>
      <c r="D102" s="3"/>
      <c r="E102" s="3"/>
      <c r="F102" s="3"/>
      <c r="G102" s="73"/>
    </row>
    <row r="103" spans="1:7" ht="18.600000000000001" thickBot="1">
      <c r="A103" s="133" t="s">
        <v>176</v>
      </c>
      <c r="B103" s="8">
        <v>67</v>
      </c>
      <c r="C103" s="8"/>
      <c r="D103" s="8"/>
      <c r="E103" s="8"/>
      <c r="F103" s="8"/>
      <c r="G103" s="53"/>
    </row>
    <row r="104" spans="1:7" ht="15.6">
      <c r="A104" s="139" t="s">
        <v>119</v>
      </c>
      <c r="B104" s="11"/>
      <c r="C104" s="11"/>
      <c r="D104" s="11"/>
      <c r="E104" s="11"/>
      <c r="F104" s="11"/>
      <c r="G104" s="75"/>
    </row>
    <row r="105" spans="1:7">
      <c r="A105" s="139" t="s">
        <v>121</v>
      </c>
      <c r="B105" s="160" t="s">
        <v>179</v>
      </c>
      <c r="D105" s="7">
        <v>1.1796899999999999</v>
      </c>
      <c r="E105" s="7">
        <v>1.0484781999999999</v>
      </c>
      <c r="F105" s="7">
        <f>E105*1.2</f>
        <v>1.2581738399999998</v>
      </c>
      <c r="G105" s="61">
        <f>AVERAGE(F105,D105)</f>
        <v>1.2189319199999997</v>
      </c>
    </row>
    <row r="106" spans="1:7">
      <c r="A106" s="139" t="s">
        <v>123</v>
      </c>
      <c r="B106" s="160" t="s">
        <v>181</v>
      </c>
      <c r="D106" s="7">
        <v>1.249526667</v>
      </c>
      <c r="E106" s="7">
        <v>1.0774499</v>
      </c>
      <c r="F106" s="7">
        <f>E106*1.2</f>
        <v>1.2929398799999998</v>
      </c>
      <c r="G106" s="61">
        <f t="shared" ref="G106:G126" si="12">AVERAGE(F106,D106)</f>
        <v>1.2712332735</v>
      </c>
    </row>
    <row r="107" spans="1:7">
      <c r="B107" s="160" t="s">
        <v>182</v>
      </c>
      <c r="D107" s="7">
        <v>1.8032683329999999</v>
      </c>
      <c r="E107" s="7">
        <v>1.4556277</v>
      </c>
      <c r="F107" s="7">
        <f t="shared" ref="F107:F126" si="13">E107*1.2</f>
        <v>1.7467532399999999</v>
      </c>
      <c r="G107" s="61">
        <f t="shared" si="12"/>
        <v>1.7750107864999998</v>
      </c>
    </row>
    <row r="108" spans="1:7">
      <c r="B108" s="160" t="s">
        <v>183</v>
      </c>
      <c r="D108" s="7">
        <v>1.3150649999999999</v>
      </c>
      <c r="E108" s="7">
        <v>1.0863940670000001</v>
      </c>
      <c r="F108" s="7">
        <f t="shared" si="13"/>
        <v>1.3036728804</v>
      </c>
      <c r="G108" s="61">
        <f t="shared" si="12"/>
        <v>1.3093689401999999</v>
      </c>
    </row>
    <row r="109" spans="1:7">
      <c r="B109" s="160" t="s">
        <v>185</v>
      </c>
      <c r="D109" s="7">
        <v>1.645806667</v>
      </c>
      <c r="E109" s="7">
        <v>1.2359844</v>
      </c>
      <c r="F109" s="7">
        <f t="shared" si="13"/>
        <v>1.4831812799999999</v>
      </c>
      <c r="G109" s="61">
        <f t="shared" si="12"/>
        <v>1.5644939734999999</v>
      </c>
    </row>
    <row r="110" spans="1:7">
      <c r="B110" s="159" t="s">
        <v>186</v>
      </c>
      <c r="D110" s="7" t="s">
        <v>130</v>
      </c>
      <c r="E110" s="7">
        <v>1.3386930669999999</v>
      </c>
      <c r="F110" s="7">
        <f t="shared" si="13"/>
        <v>1.6064316803999998</v>
      </c>
      <c r="G110" s="61">
        <f t="shared" si="12"/>
        <v>1.6064316803999998</v>
      </c>
    </row>
    <row r="111" spans="1:7">
      <c r="B111" s="160" t="s">
        <v>188</v>
      </c>
      <c r="D111" s="7" t="s">
        <v>19</v>
      </c>
      <c r="E111" s="7">
        <v>1.0688241999999999</v>
      </c>
      <c r="F111" s="7">
        <f t="shared" si="13"/>
        <v>1.2825890399999997</v>
      </c>
      <c r="G111" s="61">
        <f t="shared" si="12"/>
        <v>1.2825890399999997</v>
      </c>
    </row>
    <row r="112" spans="1:7">
      <c r="B112" s="159" t="s">
        <v>191</v>
      </c>
      <c r="D112" s="7" t="s">
        <v>19</v>
      </c>
      <c r="E112" s="7">
        <v>1.1081295</v>
      </c>
      <c r="F112" s="7">
        <f t="shared" si="13"/>
        <v>1.3297554</v>
      </c>
      <c r="G112" s="61">
        <f t="shared" si="12"/>
        <v>1.3297554</v>
      </c>
    </row>
    <row r="113" spans="1:7">
      <c r="B113" s="159" t="s">
        <v>193</v>
      </c>
      <c r="D113" s="7" t="s">
        <v>19</v>
      </c>
      <c r="E113" s="7">
        <v>1.1850890670000001</v>
      </c>
      <c r="F113" s="7">
        <f t="shared" si="13"/>
        <v>1.4221068804000001</v>
      </c>
      <c r="G113" s="61">
        <f t="shared" si="12"/>
        <v>1.4221068804000001</v>
      </c>
    </row>
    <row r="114" spans="1:7">
      <c r="B114" s="160" t="s">
        <v>195</v>
      </c>
      <c r="D114" s="7" t="s">
        <v>19</v>
      </c>
      <c r="E114" s="7">
        <v>1.0597794330000001</v>
      </c>
      <c r="F114" s="7">
        <f t="shared" si="13"/>
        <v>1.2717353196000001</v>
      </c>
      <c r="G114" s="61">
        <f t="shared" si="12"/>
        <v>1.2717353196000001</v>
      </c>
    </row>
    <row r="115" spans="1:7">
      <c r="B115" s="160" t="s">
        <v>197</v>
      </c>
      <c r="D115" s="7">
        <v>1.234166667</v>
      </c>
      <c r="E115" s="7" t="s">
        <v>19</v>
      </c>
      <c r="F115" s="7"/>
      <c r="G115" s="61">
        <f t="shared" si="12"/>
        <v>1.234166667</v>
      </c>
    </row>
    <row r="116" spans="1:7">
      <c r="B116" s="160" t="s">
        <v>199</v>
      </c>
      <c r="D116" s="7" t="s">
        <v>19</v>
      </c>
      <c r="E116" s="7">
        <v>1.1358546</v>
      </c>
      <c r="F116" s="7">
        <f t="shared" si="13"/>
        <v>1.3630255200000001</v>
      </c>
      <c r="G116" s="61">
        <f t="shared" si="12"/>
        <v>1.3630255200000001</v>
      </c>
    </row>
    <row r="117" spans="1:7">
      <c r="B117" s="159" t="s">
        <v>201</v>
      </c>
      <c r="D117" s="7" t="s">
        <v>130</v>
      </c>
      <c r="E117" s="7">
        <v>1.1178618330000001</v>
      </c>
      <c r="F117" s="7">
        <f t="shared" si="13"/>
        <v>1.3414341996000001</v>
      </c>
      <c r="G117" s="61">
        <f t="shared" si="12"/>
        <v>1.3414341996000001</v>
      </c>
    </row>
    <row r="118" spans="1:7">
      <c r="B118" s="160" t="s">
        <v>203</v>
      </c>
      <c r="D118" s="7" t="s">
        <v>19</v>
      </c>
      <c r="E118" s="7">
        <v>1.063758867</v>
      </c>
      <c r="F118" s="7">
        <f t="shared" si="13"/>
        <v>1.2765106404</v>
      </c>
      <c r="G118" s="61">
        <f t="shared" si="12"/>
        <v>1.2765106404</v>
      </c>
    </row>
    <row r="119" spans="1:7">
      <c r="B119" s="160" t="s">
        <v>205</v>
      </c>
      <c r="D119" s="7">
        <v>1.4383683330000001</v>
      </c>
      <c r="E119" s="7" t="s">
        <v>19</v>
      </c>
      <c r="F119" s="7"/>
      <c r="G119" s="61">
        <f t="shared" si="12"/>
        <v>1.4383683330000001</v>
      </c>
    </row>
    <row r="120" spans="1:7">
      <c r="B120" s="160" t="s">
        <v>207</v>
      </c>
      <c r="D120" s="7" t="s">
        <v>19</v>
      </c>
      <c r="E120" s="7">
        <v>1.1992259670000001</v>
      </c>
      <c r="F120" s="7">
        <f t="shared" si="13"/>
        <v>1.4390711603999999</v>
      </c>
      <c r="G120" s="61">
        <f t="shared" si="12"/>
        <v>1.4390711603999999</v>
      </c>
    </row>
    <row r="121" spans="1:7">
      <c r="B121" s="159" t="s">
        <v>208</v>
      </c>
      <c r="D121" s="7" t="s">
        <v>19</v>
      </c>
      <c r="E121" s="7">
        <v>1.0781021669999999</v>
      </c>
      <c r="F121" s="7">
        <f t="shared" si="13"/>
        <v>1.2937226004</v>
      </c>
      <c r="G121" s="61">
        <f t="shared" si="12"/>
        <v>1.2937226004</v>
      </c>
    </row>
    <row r="122" spans="1:7">
      <c r="B122" s="160" t="s">
        <v>209</v>
      </c>
      <c r="D122" s="7" t="s">
        <v>19</v>
      </c>
      <c r="E122" s="7">
        <v>1.0625436669999999</v>
      </c>
      <c r="F122" s="7">
        <f t="shared" si="13"/>
        <v>1.2750524003999999</v>
      </c>
      <c r="G122" s="61">
        <f t="shared" si="12"/>
        <v>1.2750524003999999</v>
      </c>
    </row>
    <row r="123" spans="1:7">
      <c r="B123" s="160" t="s">
        <v>210</v>
      </c>
      <c r="D123" s="7">
        <v>1.2592650000000001</v>
      </c>
      <c r="E123" s="7">
        <v>1.1211786669999999</v>
      </c>
      <c r="F123" s="7">
        <f t="shared" si="13"/>
        <v>1.3454144003999999</v>
      </c>
      <c r="G123" s="61">
        <f t="shared" si="12"/>
        <v>1.3023397002000001</v>
      </c>
    </row>
    <row r="124" spans="1:7">
      <c r="B124" s="160" t="s">
        <v>211</v>
      </c>
      <c r="D124" s="7" t="s">
        <v>19</v>
      </c>
      <c r="E124" s="7">
        <v>1.1973822670000001</v>
      </c>
      <c r="F124" s="7">
        <f t="shared" si="13"/>
        <v>1.4368587204000001</v>
      </c>
      <c r="G124" s="61">
        <f t="shared" si="12"/>
        <v>1.4368587204000001</v>
      </c>
    </row>
    <row r="125" spans="1:7">
      <c r="B125" s="159" t="s">
        <v>213</v>
      </c>
      <c r="D125" s="7" t="s">
        <v>19</v>
      </c>
      <c r="E125" s="7">
        <v>1.086384367</v>
      </c>
      <c r="F125" s="7">
        <f t="shared" si="13"/>
        <v>1.3036612403999999</v>
      </c>
      <c r="G125" s="61">
        <f t="shared" si="12"/>
        <v>1.3036612403999999</v>
      </c>
    </row>
    <row r="126" spans="1:7">
      <c r="B126" s="167" t="s">
        <v>214</v>
      </c>
      <c r="D126" s="7" t="s">
        <v>19</v>
      </c>
      <c r="E126" s="7">
        <v>1.040524767</v>
      </c>
      <c r="F126" s="7">
        <f t="shared" si="13"/>
        <v>1.2486297203999999</v>
      </c>
      <c r="G126" s="61">
        <f t="shared" si="12"/>
        <v>1.2486297203999999</v>
      </c>
    </row>
    <row r="127" spans="1:7" ht="15" thickBot="1">
      <c r="A127" s="12" t="s">
        <v>28</v>
      </c>
      <c r="B127" s="32">
        <v>22</v>
      </c>
      <c r="C127" s="9"/>
      <c r="D127" s="9"/>
      <c r="E127" s="9"/>
      <c r="F127" s="9"/>
      <c r="G127" s="50"/>
    </row>
    <row r="128" spans="1:7" ht="15.6">
      <c r="A128" s="144" t="s">
        <v>17</v>
      </c>
      <c r="B128" s="13"/>
      <c r="C128" s="13"/>
      <c r="D128" s="27"/>
      <c r="E128" s="27"/>
      <c r="F128" s="19"/>
      <c r="G128" s="70"/>
    </row>
    <row r="129" spans="1:7">
      <c r="A129" s="22"/>
      <c r="B129" s="163" t="s">
        <v>219</v>
      </c>
      <c r="C129" s="18"/>
      <c r="D129" s="23" t="s">
        <v>130</v>
      </c>
      <c r="E129" s="23">
        <v>1.0793904329999999</v>
      </c>
      <c r="F129" s="7">
        <f t="shared" ref="F129:F136" si="14">E129*1.2</f>
        <v>1.2952685195999998</v>
      </c>
      <c r="G129" s="61">
        <f t="shared" ref="G129:G136" si="15">AVERAGE(F129,D129)</f>
        <v>1.2952685195999998</v>
      </c>
    </row>
    <row r="130" spans="1:7">
      <c r="A130" s="22"/>
      <c r="B130" s="163" t="s">
        <v>221</v>
      </c>
      <c r="C130" s="18"/>
      <c r="D130" s="23" t="s">
        <v>19</v>
      </c>
      <c r="E130" s="23">
        <v>1.0998897999999999</v>
      </c>
      <c r="F130" s="7">
        <f t="shared" si="14"/>
        <v>1.3198677599999999</v>
      </c>
      <c r="G130" s="61">
        <f t="shared" si="15"/>
        <v>1.3198677599999999</v>
      </c>
    </row>
    <row r="131" spans="1:7">
      <c r="A131" s="22"/>
      <c r="B131" s="163" t="s">
        <v>223</v>
      </c>
      <c r="C131" s="25"/>
      <c r="D131" s="27" t="s">
        <v>19</v>
      </c>
      <c r="E131" s="23">
        <v>1.06</v>
      </c>
      <c r="F131" s="7">
        <v>1.27</v>
      </c>
      <c r="G131" s="61">
        <v>1.27</v>
      </c>
    </row>
    <row r="132" spans="1:7">
      <c r="A132" s="22"/>
      <c r="B132" s="163" t="s">
        <v>224</v>
      </c>
      <c r="C132" s="18"/>
      <c r="D132" s="23" t="s">
        <v>19</v>
      </c>
      <c r="E132" s="23">
        <v>1.0988176329999999</v>
      </c>
      <c r="F132" s="7">
        <f t="shared" si="14"/>
        <v>1.3185811595999999</v>
      </c>
      <c r="G132" s="61">
        <f t="shared" si="15"/>
        <v>1.3185811595999999</v>
      </c>
    </row>
    <row r="133" spans="1:7">
      <c r="A133" s="22"/>
      <c r="B133" s="163" t="s">
        <v>225</v>
      </c>
      <c r="C133" s="18"/>
      <c r="D133" s="23" t="s">
        <v>19</v>
      </c>
      <c r="E133" s="23">
        <v>1.0437778</v>
      </c>
      <c r="F133" s="7">
        <f t="shared" si="14"/>
        <v>1.2525333599999999</v>
      </c>
      <c r="G133" s="61">
        <f t="shared" si="15"/>
        <v>1.2525333599999999</v>
      </c>
    </row>
    <row r="134" spans="1:7">
      <c r="A134" s="22"/>
      <c r="B134" s="163" t="s">
        <v>226</v>
      </c>
      <c r="C134" s="18"/>
      <c r="D134" s="23" t="s">
        <v>19</v>
      </c>
      <c r="E134" s="23">
        <v>1.0490052999999999</v>
      </c>
      <c r="F134" s="7">
        <f t="shared" si="14"/>
        <v>1.2588063599999999</v>
      </c>
      <c r="G134" s="61">
        <f t="shared" si="15"/>
        <v>1.2588063599999999</v>
      </c>
    </row>
    <row r="135" spans="1:7">
      <c r="A135" s="22"/>
      <c r="B135" s="163" t="s">
        <v>228</v>
      </c>
      <c r="C135" s="18"/>
      <c r="D135" s="23" t="s">
        <v>19</v>
      </c>
      <c r="E135" s="23">
        <v>1.068484867</v>
      </c>
      <c r="F135" s="7">
        <f t="shared" si="14"/>
        <v>1.2821818404000001</v>
      </c>
      <c r="G135" s="61">
        <f t="shared" si="15"/>
        <v>1.2821818404000001</v>
      </c>
    </row>
    <row r="136" spans="1:7">
      <c r="A136" s="22"/>
      <c r="B136" s="163" t="s">
        <v>229</v>
      </c>
      <c r="C136" s="18"/>
      <c r="D136" s="23" t="s">
        <v>19</v>
      </c>
      <c r="E136" s="23">
        <v>1.1650266</v>
      </c>
      <c r="F136" s="7">
        <f t="shared" si="14"/>
        <v>1.39803192</v>
      </c>
      <c r="G136" s="61">
        <f t="shared" si="15"/>
        <v>1.39803192</v>
      </c>
    </row>
    <row r="137" spans="1:7">
      <c r="A137" s="22"/>
      <c r="B137" s="163" t="s">
        <v>231</v>
      </c>
      <c r="C137" s="18"/>
      <c r="D137" s="5">
        <v>1.1120525000000001</v>
      </c>
      <c r="E137" s="23" t="s">
        <v>19</v>
      </c>
      <c r="F137" s="7"/>
      <c r="G137" s="45">
        <v>1.1120525000000001</v>
      </c>
    </row>
    <row r="138" spans="1:7">
      <c r="A138" s="22"/>
      <c r="B138" s="163" t="s">
        <v>232</v>
      </c>
      <c r="C138" s="18"/>
      <c r="D138" s="5">
        <v>1.1448233329999999</v>
      </c>
      <c r="E138" s="31" t="s">
        <v>19</v>
      </c>
      <c r="F138" s="78"/>
      <c r="G138" s="45">
        <v>1.1448233329999999</v>
      </c>
    </row>
    <row r="139" spans="1:7">
      <c r="A139" s="22"/>
      <c r="B139" s="163" t="s">
        <v>235</v>
      </c>
      <c r="C139" s="18"/>
      <c r="D139" s="23" t="s">
        <v>19</v>
      </c>
      <c r="E139" s="23">
        <v>1.111523933</v>
      </c>
      <c r="F139" s="7">
        <f t="shared" ref="F139:F156" si="16">E139*1.2</f>
        <v>1.3338287195999998</v>
      </c>
      <c r="G139" s="61">
        <f t="shared" ref="G139:G156" si="17">AVERAGE(F139,D139)</f>
        <v>1.3338287195999998</v>
      </c>
    </row>
    <row r="140" spans="1:7">
      <c r="A140" s="22"/>
      <c r="B140" s="163" t="s">
        <v>236</v>
      </c>
      <c r="C140" s="18"/>
      <c r="D140" s="23" t="s">
        <v>19</v>
      </c>
      <c r="E140" s="23">
        <v>1.0655019670000001</v>
      </c>
      <c r="F140" s="7">
        <f t="shared" si="16"/>
        <v>1.2786023604000001</v>
      </c>
      <c r="G140" s="61">
        <f t="shared" si="17"/>
        <v>1.2786023604000001</v>
      </c>
    </row>
    <row r="141" spans="1:7">
      <c r="A141" s="22"/>
      <c r="B141" s="163" t="s">
        <v>237</v>
      </c>
      <c r="C141" s="18"/>
      <c r="D141" s="23">
        <v>1.1770316670000001</v>
      </c>
      <c r="E141" s="23">
        <v>1.2771030999999999</v>
      </c>
      <c r="F141" s="7">
        <f t="shared" si="16"/>
        <v>1.5325237199999999</v>
      </c>
      <c r="G141" s="61">
        <f t="shared" si="17"/>
        <v>1.3547776935</v>
      </c>
    </row>
    <row r="142" spans="1:7">
      <c r="A142" s="22"/>
      <c r="B142" s="163" t="s">
        <v>239</v>
      </c>
      <c r="C142" s="18"/>
      <c r="D142" s="23" t="s">
        <v>19</v>
      </c>
      <c r="E142" s="23">
        <v>1.102687033</v>
      </c>
      <c r="F142" s="7">
        <f t="shared" si="16"/>
        <v>1.3232244395999999</v>
      </c>
      <c r="G142" s="61">
        <f t="shared" si="17"/>
        <v>1.3232244395999999</v>
      </c>
    </row>
    <row r="143" spans="1:7">
      <c r="A143" s="22"/>
      <c r="B143" s="163" t="s">
        <v>241</v>
      </c>
      <c r="C143" s="18"/>
      <c r="D143" s="23" t="s">
        <v>19</v>
      </c>
      <c r="E143" s="23">
        <v>1.1341433670000001</v>
      </c>
      <c r="F143" s="7">
        <f t="shared" si="16"/>
        <v>1.3609720404000001</v>
      </c>
      <c r="G143" s="61">
        <f t="shared" si="17"/>
        <v>1.3609720404000001</v>
      </c>
    </row>
    <row r="144" spans="1:7">
      <c r="B144" s="163" t="s">
        <v>242</v>
      </c>
      <c r="C144" s="18"/>
      <c r="D144" s="23" t="s">
        <v>19</v>
      </c>
      <c r="E144" s="23">
        <v>1.1084582670000001</v>
      </c>
      <c r="F144" s="7">
        <f t="shared" si="16"/>
        <v>1.3301499204</v>
      </c>
      <c r="G144" s="61">
        <f t="shared" si="17"/>
        <v>1.3301499204</v>
      </c>
    </row>
    <row r="145" spans="1:7">
      <c r="B145" s="163" t="s">
        <v>243</v>
      </c>
      <c r="C145" s="18"/>
      <c r="D145" s="23">
        <v>1.2701150000000001</v>
      </c>
      <c r="E145" s="23" t="s">
        <v>19</v>
      </c>
      <c r="F145" s="7"/>
      <c r="G145" s="61">
        <f t="shared" si="17"/>
        <v>1.2701150000000001</v>
      </c>
    </row>
    <row r="146" spans="1:7">
      <c r="B146" s="163" t="s">
        <v>245</v>
      </c>
      <c r="C146" s="79"/>
      <c r="D146" s="23">
        <v>1.263933333</v>
      </c>
      <c r="E146" s="23">
        <v>1.1334010000000001</v>
      </c>
      <c r="F146" s="7">
        <f t="shared" si="16"/>
        <v>1.3600812</v>
      </c>
      <c r="G146" s="61">
        <f t="shared" si="17"/>
        <v>1.3120072665</v>
      </c>
    </row>
    <row r="147" spans="1:7">
      <c r="B147" s="163" t="s">
        <v>246</v>
      </c>
      <c r="C147" s="18"/>
      <c r="D147" s="23" t="s">
        <v>19</v>
      </c>
      <c r="E147" s="23">
        <v>1.3274648</v>
      </c>
      <c r="F147" s="7">
        <f t="shared" si="16"/>
        <v>1.59295776</v>
      </c>
      <c r="G147" s="61">
        <f t="shared" si="17"/>
        <v>1.59295776</v>
      </c>
    </row>
    <row r="148" spans="1:7">
      <c r="B148" s="163" t="s">
        <v>247</v>
      </c>
      <c r="C148" s="18"/>
      <c r="D148" s="23" t="s">
        <v>19</v>
      </c>
      <c r="E148" s="23">
        <v>1.1085117330000001</v>
      </c>
      <c r="F148" s="7">
        <f t="shared" si="16"/>
        <v>1.3302140795999999</v>
      </c>
      <c r="G148" s="61">
        <f t="shared" si="17"/>
        <v>1.3302140795999999</v>
      </c>
    </row>
    <row r="149" spans="1:7">
      <c r="B149" s="163" t="s">
        <v>250</v>
      </c>
      <c r="C149" s="18"/>
      <c r="D149" s="23" t="s">
        <v>130</v>
      </c>
      <c r="E149" s="23">
        <v>1.0605931669999999</v>
      </c>
      <c r="F149" s="7">
        <f t="shared" si="16"/>
        <v>1.2727118004</v>
      </c>
      <c r="G149" s="61">
        <f t="shared" si="17"/>
        <v>1.2727118004</v>
      </c>
    </row>
    <row r="150" spans="1:7">
      <c r="B150" s="163" t="s">
        <v>252</v>
      </c>
      <c r="C150" s="18"/>
      <c r="D150" s="23" t="s">
        <v>19</v>
      </c>
      <c r="E150" s="23">
        <v>1.050086767</v>
      </c>
      <c r="F150" s="7">
        <f t="shared" si="16"/>
        <v>1.2601041204000001</v>
      </c>
      <c r="G150" s="61">
        <f t="shared" si="17"/>
        <v>1.2601041204000001</v>
      </c>
    </row>
    <row r="151" spans="1:7">
      <c r="B151" s="163" t="s">
        <v>253</v>
      </c>
      <c r="C151" s="18"/>
      <c r="D151" s="23" t="s">
        <v>19</v>
      </c>
      <c r="E151" s="23">
        <v>1.071096067</v>
      </c>
      <c r="F151" s="7">
        <f t="shared" si="16"/>
        <v>1.2853152804000001</v>
      </c>
      <c r="G151" s="61">
        <f t="shared" si="17"/>
        <v>1.2853152804000001</v>
      </c>
    </row>
    <row r="152" spans="1:7">
      <c r="B152" s="163" t="s">
        <v>254</v>
      </c>
      <c r="C152" s="18"/>
      <c r="D152" s="23" t="s">
        <v>19</v>
      </c>
      <c r="E152" s="23">
        <v>1.0532647669999999</v>
      </c>
      <c r="F152" s="7">
        <f t="shared" si="16"/>
        <v>1.2639177203999998</v>
      </c>
      <c r="G152" s="61">
        <f t="shared" si="17"/>
        <v>1.2639177203999998</v>
      </c>
    </row>
    <row r="153" spans="1:7">
      <c r="B153" s="163" t="s">
        <v>256</v>
      </c>
      <c r="C153" s="18"/>
      <c r="D153" s="23" t="s">
        <v>19</v>
      </c>
      <c r="E153" s="23">
        <v>1.1254983670000001</v>
      </c>
      <c r="F153" s="7">
        <f t="shared" si="16"/>
        <v>1.3505980404</v>
      </c>
      <c r="G153" s="61">
        <f t="shared" si="17"/>
        <v>1.3505980404</v>
      </c>
    </row>
    <row r="154" spans="1:7">
      <c r="B154" s="163" t="s">
        <v>258</v>
      </c>
      <c r="C154" s="18"/>
      <c r="D154" s="23">
        <v>1.092861667</v>
      </c>
      <c r="E154" s="23">
        <v>1.1007487</v>
      </c>
      <c r="F154" s="7">
        <f t="shared" si="16"/>
        <v>1.3208984399999999</v>
      </c>
      <c r="G154" s="61">
        <f t="shared" si="17"/>
        <v>1.2068800534999999</v>
      </c>
    </row>
    <row r="155" spans="1:7">
      <c r="B155" s="168" t="s">
        <v>260</v>
      </c>
      <c r="C155" s="81"/>
      <c r="D155" s="82" t="s">
        <v>19</v>
      </c>
      <c r="E155" s="82">
        <v>1.0494304329999999</v>
      </c>
      <c r="F155" s="7">
        <f t="shared" si="16"/>
        <v>1.2593165195999998</v>
      </c>
      <c r="G155" s="61">
        <f t="shared" si="17"/>
        <v>1.2593165195999998</v>
      </c>
    </row>
    <row r="156" spans="1:7">
      <c r="B156" s="168" t="s">
        <v>261</v>
      </c>
      <c r="C156" s="81"/>
      <c r="D156" s="82" t="s">
        <v>19</v>
      </c>
      <c r="E156" s="82">
        <v>1.1711730330000001</v>
      </c>
      <c r="F156" s="7">
        <f t="shared" si="16"/>
        <v>1.4054076396000001</v>
      </c>
      <c r="G156" s="61">
        <f t="shared" si="17"/>
        <v>1.4054076396000001</v>
      </c>
    </row>
    <row r="157" spans="1:7" ht="15" thickBot="1">
      <c r="A157" s="12" t="s">
        <v>20</v>
      </c>
      <c r="B157" s="164">
        <v>28</v>
      </c>
      <c r="C157" s="16"/>
      <c r="D157" s="16"/>
      <c r="E157" s="16"/>
      <c r="F157" s="16"/>
      <c r="G157" s="65"/>
    </row>
    <row r="158" spans="1:7" ht="18.600000000000001" thickBot="1">
      <c r="A158" s="133" t="s">
        <v>60</v>
      </c>
      <c r="B158" s="8">
        <v>50</v>
      </c>
      <c r="C158" s="8"/>
      <c r="D158" s="8"/>
      <c r="E158" s="8"/>
      <c r="F158" s="8"/>
      <c r="G158" s="53"/>
    </row>
    <row r="159" spans="1:7" ht="15.6">
      <c r="A159" s="136" t="s">
        <v>161</v>
      </c>
      <c r="B159" s="6" t="s">
        <v>266</v>
      </c>
      <c r="D159" s="7" t="s">
        <v>19</v>
      </c>
      <c r="E159" s="7">
        <v>1.3693237330000001</v>
      </c>
      <c r="F159" s="7">
        <f t="shared" ref="F159:F161" si="18">E159*1.2</f>
        <v>1.6431884796</v>
      </c>
      <c r="G159" s="61">
        <f t="shared" ref="G159:G161" si="19">AVERAGE(F159,D159)</f>
        <v>1.6431884796</v>
      </c>
    </row>
    <row r="160" spans="1:7">
      <c r="B160" s="6" t="s">
        <v>267</v>
      </c>
      <c r="D160" s="7" t="s">
        <v>19</v>
      </c>
      <c r="E160" s="7">
        <v>1.1687411000000001</v>
      </c>
      <c r="F160" s="7">
        <f t="shared" si="18"/>
        <v>1.4024893200000002</v>
      </c>
      <c r="G160" s="61">
        <f t="shared" si="19"/>
        <v>1.4024893200000002</v>
      </c>
    </row>
    <row r="161" spans="1:7">
      <c r="B161" s="6" t="s">
        <v>269</v>
      </c>
      <c r="D161" s="7" t="s">
        <v>19</v>
      </c>
      <c r="E161" s="7">
        <v>1.0674780619999999</v>
      </c>
      <c r="F161" s="7">
        <f t="shared" si="18"/>
        <v>1.2809736744</v>
      </c>
      <c r="G161" s="61">
        <f t="shared" si="19"/>
        <v>1.2809736744</v>
      </c>
    </row>
    <row r="162" spans="1:7">
      <c r="A162" s="12" t="s">
        <v>15</v>
      </c>
      <c r="B162" s="6">
        <v>3</v>
      </c>
      <c r="C162" s="6"/>
      <c r="D162" s="6"/>
      <c r="E162" s="6"/>
      <c r="F162" s="6"/>
      <c r="G162" s="48"/>
    </row>
    <row r="163" spans="1:7" ht="15.6">
      <c r="A163" s="135" t="s">
        <v>17</v>
      </c>
      <c r="B163" s="18" t="s">
        <v>273</v>
      </c>
      <c r="C163" s="18"/>
      <c r="D163" s="23">
        <v>1.3482749999999999</v>
      </c>
      <c r="E163" s="23">
        <v>1.2493099999999999</v>
      </c>
      <c r="F163" s="7">
        <f t="shared" ref="F163" si="20">E163*1.2</f>
        <v>1.4991719999999999</v>
      </c>
      <c r="G163" s="61">
        <f t="shared" ref="G163" si="21">AVERAGE(F163,D163)</f>
        <v>1.4237234999999999</v>
      </c>
    </row>
    <row r="164" spans="1:7">
      <c r="A164" s="12" t="s">
        <v>20</v>
      </c>
      <c r="B164" s="6">
        <v>1</v>
      </c>
      <c r="C164" s="6"/>
      <c r="D164" s="6"/>
      <c r="E164" s="6"/>
      <c r="F164" s="6"/>
      <c r="G164" s="48"/>
    </row>
    <row r="165" spans="1:7" ht="18.600000000000001" thickBot="1">
      <c r="A165" s="133" t="s">
        <v>103</v>
      </c>
      <c r="B165" s="8">
        <v>4</v>
      </c>
      <c r="C165" s="8"/>
      <c r="D165" s="8"/>
      <c r="E165" s="8"/>
      <c r="F165" s="8"/>
      <c r="G165" s="53"/>
    </row>
    <row r="166" spans="1:7">
      <c r="A166" s="145" t="s">
        <v>286</v>
      </c>
      <c r="G166" s="47"/>
    </row>
    <row r="167" spans="1:7">
      <c r="B167" s="160" t="s">
        <v>288</v>
      </c>
      <c r="C167" s="12"/>
      <c r="D167" s="7" t="s">
        <v>19</v>
      </c>
      <c r="E167" s="7">
        <v>1.1701296670000001</v>
      </c>
      <c r="F167" s="7">
        <f t="shared" ref="F167:F175" si="22">E167*1.2</f>
        <v>1.4041556004</v>
      </c>
      <c r="G167" s="61">
        <f t="shared" ref="G167:G175" si="23">AVERAGE(F167,D167)</f>
        <v>1.4041556004</v>
      </c>
    </row>
    <row r="168" spans="1:7">
      <c r="B168" s="160" t="s">
        <v>290</v>
      </c>
      <c r="C168" s="12"/>
      <c r="D168" s="7" t="s">
        <v>19</v>
      </c>
      <c r="E168" s="7">
        <v>1.272934767</v>
      </c>
      <c r="F168" s="7">
        <f t="shared" si="22"/>
        <v>1.5275217204</v>
      </c>
      <c r="G168" s="61">
        <f t="shared" si="23"/>
        <v>1.5275217204</v>
      </c>
    </row>
    <row r="169" spans="1:7" ht="15" thickBot="1">
      <c r="A169" s="12" t="s">
        <v>292</v>
      </c>
      <c r="B169" s="162">
        <v>2</v>
      </c>
      <c r="C169" s="12"/>
      <c r="D169" s="7"/>
      <c r="E169" s="7"/>
      <c r="F169" s="7"/>
      <c r="G169" s="61"/>
    </row>
    <row r="170" spans="1:7" ht="15.6">
      <c r="A170" s="135" t="s">
        <v>31</v>
      </c>
      <c r="B170" s="163" t="s">
        <v>294</v>
      </c>
      <c r="C170" s="22"/>
      <c r="D170" s="23" t="s">
        <v>19</v>
      </c>
      <c r="E170" s="23">
        <v>1.0623914329999999</v>
      </c>
      <c r="F170" s="7">
        <f t="shared" si="22"/>
        <v>1.2748697195999998</v>
      </c>
      <c r="G170" s="61">
        <f t="shared" si="23"/>
        <v>1.2748697195999998</v>
      </c>
    </row>
    <row r="171" spans="1:7">
      <c r="B171" s="163" t="s">
        <v>296</v>
      </c>
      <c r="C171" s="22"/>
      <c r="D171" s="23" t="s">
        <v>19</v>
      </c>
      <c r="E171" s="23">
        <v>1.1354112999999999</v>
      </c>
      <c r="F171" s="7">
        <f t="shared" si="22"/>
        <v>1.3624935599999999</v>
      </c>
      <c r="G171" s="61">
        <f t="shared" si="23"/>
        <v>1.3624935599999999</v>
      </c>
    </row>
    <row r="172" spans="1:7" ht="15" thickBot="1">
      <c r="A172" s="12" t="s">
        <v>20</v>
      </c>
      <c r="B172" s="162">
        <v>2</v>
      </c>
      <c r="C172" s="12"/>
      <c r="D172" s="7"/>
      <c r="E172" s="7"/>
      <c r="F172" s="7"/>
      <c r="G172" s="61"/>
    </row>
    <row r="173" spans="1:7">
      <c r="A173" s="12" t="s">
        <v>148</v>
      </c>
      <c r="B173" s="6" t="s">
        <v>299</v>
      </c>
      <c r="C173" s="7">
        <v>2.13</v>
      </c>
      <c r="D173" s="7">
        <v>1.6</v>
      </c>
      <c r="E173" s="7">
        <v>1.33</v>
      </c>
      <c r="F173" s="7">
        <f t="shared" si="22"/>
        <v>1.5960000000000001</v>
      </c>
      <c r="G173" s="61">
        <f>AVERAGE(F173,D173,C173)</f>
        <v>1.7753333333333334</v>
      </c>
    </row>
    <row r="174" spans="1:7">
      <c r="B174" s="6" t="s">
        <v>301</v>
      </c>
      <c r="C174" s="12">
        <v>1.04</v>
      </c>
      <c r="D174" s="7" t="s">
        <v>19</v>
      </c>
      <c r="E174" s="7">
        <v>1.2394917000000001</v>
      </c>
      <c r="F174" s="7">
        <f t="shared" si="22"/>
        <v>1.48739004</v>
      </c>
      <c r="G174" s="61">
        <f>AVERAGE(F174,D174,C174)</f>
        <v>1.2636950200000001</v>
      </c>
    </row>
    <row r="175" spans="1:7">
      <c r="B175" s="9" t="s">
        <v>303</v>
      </c>
      <c r="C175" s="69"/>
      <c r="D175" s="23">
        <v>2.1677599999999999</v>
      </c>
      <c r="E175" s="23">
        <v>1.7105400669999999</v>
      </c>
      <c r="F175" s="7">
        <f t="shared" si="22"/>
        <v>2.0526480804</v>
      </c>
      <c r="G175" s="61">
        <f t="shared" si="23"/>
        <v>2.1102040402000002</v>
      </c>
    </row>
    <row r="176" spans="1:7" ht="15" thickBot="1">
      <c r="A176" s="12" t="s">
        <v>305</v>
      </c>
      <c r="B176" s="32">
        <v>3</v>
      </c>
      <c r="C176" s="69"/>
      <c r="D176" s="23"/>
      <c r="E176" s="23"/>
      <c r="F176" s="7"/>
      <c r="G176" s="61"/>
    </row>
    <row r="177" spans="1:7" ht="18.600000000000001" thickBot="1">
      <c r="A177" s="133" t="s">
        <v>103</v>
      </c>
      <c r="B177" s="8">
        <v>7</v>
      </c>
      <c r="C177" s="34"/>
      <c r="D177" s="35"/>
      <c r="E177" s="35"/>
      <c r="F177" s="36"/>
      <c r="G177" s="83"/>
    </row>
    <row r="178" spans="1:7" ht="15.6">
      <c r="A178" s="134" t="s">
        <v>309</v>
      </c>
      <c r="G178" s="47"/>
    </row>
    <row r="179" spans="1:7">
      <c r="B179" s="160" t="s">
        <v>311</v>
      </c>
      <c r="D179" s="7" t="s">
        <v>19</v>
      </c>
      <c r="E179" s="7">
        <v>1.1176161</v>
      </c>
      <c r="F179" s="7">
        <f t="shared" ref="F179:F191" si="24">E179*1.2</f>
        <v>1.3411393199999999</v>
      </c>
      <c r="G179" s="61">
        <f t="shared" ref="G179:G191" si="25">AVERAGE(F179,D179)</f>
        <v>1.3411393199999999</v>
      </c>
    </row>
    <row r="180" spans="1:7">
      <c r="B180" s="160" t="s">
        <v>313</v>
      </c>
      <c r="D180" s="7" t="s">
        <v>19</v>
      </c>
      <c r="E180" s="7">
        <v>1.1693735670000001</v>
      </c>
      <c r="F180" s="7">
        <f t="shared" si="24"/>
        <v>1.4032482803999999</v>
      </c>
      <c r="G180" s="61">
        <f t="shared" si="25"/>
        <v>1.4032482803999999</v>
      </c>
    </row>
    <row r="181" spans="1:7">
      <c r="B181" s="160" t="s">
        <v>315</v>
      </c>
      <c r="D181" s="7">
        <v>0.87476683300000002</v>
      </c>
      <c r="E181" s="7">
        <v>1.0546070999999999</v>
      </c>
      <c r="F181" s="7">
        <f t="shared" si="24"/>
        <v>1.2655285199999999</v>
      </c>
      <c r="G181" s="61">
        <f t="shared" si="25"/>
        <v>1.0701476765</v>
      </c>
    </row>
    <row r="182" spans="1:7">
      <c r="B182" s="160" t="s">
        <v>317</v>
      </c>
      <c r="D182" s="7">
        <v>1.8300483329999999</v>
      </c>
      <c r="E182" s="7" t="s">
        <v>19</v>
      </c>
      <c r="F182" s="7"/>
      <c r="G182" s="61">
        <f t="shared" si="25"/>
        <v>1.8300483329999999</v>
      </c>
    </row>
    <row r="183" spans="1:7">
      <c r="B183" s="160" t="s">
        <v>318</v>
      </c>
      <c r="D183" s="7">
        <v>1.3815616669999999</v>
      </c>
      <c r="E183" s="7" t="s">
        <v>19</v>
      </c>
      <c r="F183" s="7"/>
      <c r="G183" s="61">
        <f t="shared" si="25"/>
        <v>1.3815616669999999</v>
      </c>
    </row>
    <row r="184" spans="1:7">
      <c r="B184" s="160" t="s">
        <v>320</v>
      </c>
      <c r="D184" s="7">
        <v>1.178278333</v>
      </c>
      <c r="E184" s="7" t="s">
        <v>19</v>
      </c>
      <c r="F184" s="7"/>
      <c r="G184" s="61">
        <f t="shared" si="25"/>
        <v>1.178278333</v>
      </c>
    </row>
    <row r="185" spans="1:7">
      <c r="B185" s="160" t="s">
        <v>321</v>
      </c>
      <c r="D185" s="7" t="s">
        <v>19</v>
      </c>
      <c r="E185" s="7">
        <v>1.0902830670000001</v>
      </c>
      <c r="F185" s="7">
        <f t="shared" si="24"/>
        <v>1.3083396804</v>
      </c>
      <c r="G185" s="61">
        <f t="shared" si="25"/>
        <v>1.3083396804</v>
      </c>
    </row>
    <row r="186" spans="1:7">
      <c r="B186" s="160" t="s">
        <v>323</v>
      </c>
      <c r="D186" s="7" t="s">
        <v>19</v>
      </c>
      <c r="E186" s="7">
        <v>1.0729017670000001</v>
      </c>
      <c r="F186" s="7">
        <f t="shared" si="24"/>
        <v>1.2874821204</v>
      </c>
      <c r="G186" s="61">
        <f t="shared" si="25"/>
        <v>1.2874821204</v>
      </c>
    </row>
    <row r="187" spans="1:7" ht="16.2" thickBot="1">
      <c r="A187" s="87" t="s">
        <v>28</v>
      </c>
      <c r="B187" s="32">
        <v>8</v>
      </c>
      <c r="C187" s="9"/>
      <c r="D187" s="23"/>
      <c r="E187" s="23"/>
      <c r="F187" s="7"/>
      <c r="G187" s="61"/>
    </row>
    <row r="188" spans="1:7" ht="15.6">
      <c r="A188" s="135" t="s">
        <v>17</v>
      </c>
      <c r="B188" s="163" t="s">
        <v>325</v>
      </c>
      <c r="C188" s="18"/>
      <c r="D188" s="23">
        <v>1.3616566670000001</v>
      </c>
      <c r="E188" s="23">
        <v>1.224376433</v>
      </c>
      <c r="F188" s="7">
        <f t="shared" si="24"/>
        <v>1.4692517195999999</v>
      </c>
      <c r="G188" s="61">
        <f t="shared" si="25"/>
        <v>1.4154541933</v>
      </c>
    </row>
    <row r="189" spans="1:7" ht="15.6">
      <c r="A189" s="135"/>
      <c r="B189" s="25"/>
      <c r="C189" s="13"/>
      <c r="D189" s="27"/>
      <c r="E189" s="27"/>
      <c r="F189" s="19"/>
      <c r="G189" s="70"/>
    </row>
    <row r="190" spans="1:7" ht="15.6">
      <c r="A190" s="135"/>
      <c r="B190" s="163" t="s">
        <v>326</v>
      </c>
      <c r="C190" s="18"/>
      <c r="D190" s="23" t="s">
        <v>19</v>
      </c>
      <c r="E190" s="23">
        <v>1.3817815</v>
      </c>
      <c r="F190" s="7">
        <f t="shared" si="24"/>
        <v>1.6581378</v>
      </c>
      <c r="G190" s="61">
        <f t="shared" si="25"/>
        <v>1.6581378</v>
      </c>
    </row>
    <row r="191" spans="1:7" ht="15.6">
      <c r="A191" s="135"/>
      <c r="B191" s="163" t="s">
        <v>327</v>
      </c>
      <c r="C191" s="18"/>
      <c r="D191" s="23">
        <v>1.43923</v>
      </c>
      <c r="E191" s="23">
        <v>1.152871633</v>
      </c>
      <c r="F191" s="7">
        <f t="shared" si="24"/>
        <v>1.3834459595999999</v>
      </c>
      <c r="G191" s="61">
        <f t="shared" si="25"/>
        <v>1.4113379797999999</v>
      </c>
    </row>
    <row r="192" spans="1:7" ht="15" thickBot="1">
      <c r="A192" s="12" t="s">
        <v>20</v>
      </c>
      <c r="B192" s="17">
        <v>3</v>
      </c>
      <c r="C192" s="11"/>
      <c r="D192" s="11"/>
      <c r="E192" s="11"/>
      <c r="F192" s="11"/>
      <c r="G192" s="75"/>
    </row>
    <row r="193" spans="1:7">
      <c r="A193" s="12" t="s">
        <v>148</v>
      </c>
      <c r="B193" s="6" t="s">
        <v>328</v>
      </c>
      <c r="D193">
        <v>1.51</v>
      </c>
      <c r="E193">
        <v>1.37</v>
      </c>
      <c r="F193">
        <v>1.64</v>
      </c>
      <c r="G193" s="47">
        <v>1.58</v>
      </c>
    </row>
    <row r="194" spans="1:7" ht="15" thickBot="1">
      <c r="A194" s="12" t="s">
        <v>25</v>
      </c>
      <c r="B194" s="162">
        <v>1</v>
      </c>
      <c r="G194" s="47"/>
    </row>
    <row r="195" spans="1:7" ht="15" thickBot="1">
      <c r="A195" s="146" t="s">
        <v>331</v>
      </c>
      <c r="B195" s="17">
        <v>12</v>
      </c>
      <c r="C195" s="32"/>
      <c r="D195" s="32"/>
      <c r="E195" s="32"/>
      <c r="F195" s="32"/>
      <c r="G195" s="85"/>
    </row>
    <row r="196" spans="1:7" ht="15.6">
      <c r="A196" s="147" t="s">
        <v>333</v>
      </c>
      <c r="G196" s="47"/>
    </row>
    <row r="197" spans="1:7">
      <c r="B197" s="159" t="s">
        <v>334</v>
      </c>
      <c r="C197" s="7">
        <v>1.21</v>
      </c>
      <c r="D197" s="7" t="s">
        <v>19</v>
      </c>
      <c r="E197" s="7">
        <v>1.21</v>
      </c>
      <c r="F197" s="7">
        <f t="shared" ref="F197:F201" si="26">E197*1.2</f>
        <v>1.452</v>
      </c>
      <c r="G197" s="61">
        <f>AVERAGE(F197,D197,C197)</f>
        <v>1.331</v>
      </c>
    </row>
    <row r="198" spans="1:7">
      <c r="B198" s="160" t="s">
        <v>335</v>
      </c>
      <c r="C198" s="12"/>
      <c r="D198" s="7">
        <v>1.8145849999999999</v>
      </c>
      <c r="E198" s="7">
        <v>1.4792682669999999</v>
      </c>
      <c r="F198" s="7">
        <f t="shared" si="26"/>
        <v>1.7751219203999999</v>
      </c>
      <c r="G198" s="61">
        <f t="shared" ref="G198:G201" si="27">AVERAGE(F198,D198)</f>
        <v>1.7948534601999999</v>
      </c>
    </row>
    <row r="199" spans="1:7">
      <c r="B199" s="159" t="s">
        <v>336</v>
      </c>
      <c r="C199" s="12"/>
      <c r="D199" s="7">
        <v>2.4886266670000001</v>
      </c>
      <c r="E199" s="7">
        <v>1.6680984329999999</v>
      </c>
      <c r="F199" s="7">
        <f t="shared" si="26"/>
        <v>2.0017181196</v>
      </c>
      <c r="G199" s="61">
        <f t="shared" si="27"/>
        <v>2.2451723932999998</v>
      </c>
    </row>
    <row r="200" spans="1:7">
      <c r="B200" s="160" t="s">
        <v>337</v>
      </c>
      <c r="C200" s="12"/>
      <c r="D200" s="7">
        <v>1.251761667</v>
      </c>
      <c r="E200" s="7">
        <v>1.2553369329999999</v>
      </c>
      <c r="F200" s="7">
        <f t="shared" si="26"/>
        <v>1.5064043195999999</v>
      </c>
      <c r="G200" s="61">
        <f t="shared" si="27"/>
        <v>1.3790829932999999</v>
      </c>
    </row>
    <row r="201" spans="1:7">
      <c r="B201" s="160" t="s">
        <v>339</v>
      </c>
      <c r="C201" s="12"/>
      <c r="D201" s="7">
        <v>1.3633233330000001</v>
      </c>
      <c r="E201" s="7">
        <v>1.191285567</v>
      </c>
      <c r="F201" s="7">
        <f t="shared" si="26"/>
        <v>1.4295426804</v>
      </c>
      <c r="G201" s="61">
        <f t="shared" si="27"/>
        <v>1.3964330067000001</v>
      </c>
    </row>
    <row r="202" spans="1:7" ht="15" thickBot="1">
      <c r="A202" s="12" t="s">
        <v>28</v>
      </c>
      <c r="B202" s="17">
        <v>5</v>
      </c>
      <c r="C202" s="11"/>
      <c r="D202" s="11"/>
      <c r="E202" s="11"/>
      <c r="F202" s="11"/>
      <c r="G202" s="75"/>
    </row>
    <row r="203" spans="1:7" ht="16.2" thickBot="1">
      <c r="A203" s="135" t="s">
        <v>17</v>
      </c>
      <c r="B203" s="170">
        <v>0</v>
      </c>
      <c r="C203" s="11"/>
      <c r="D203" s="11"/>
      <c r="E203" s="11"/>
      <c r="F203" s="11"/>
      <c r="G203" s="75"/>
    </row>
    <row r="204" spans="1:7" ht="18.600000000000001" thickBot="1">
      <c r="A204" s="133" t="s">
        <v>341</v>
      </c>
      <c r="B204" s="8">
        <v>5</v>
      </c>
      <c r="C204" s="8"/>
      <c r="D204" s="8"/>
      <c r="E204" s="8"/>
      <c r="F204" s="8"/>
      <c r="G204" s="53"/>
    </row>
    <row r="205" spans="1:7" ht="17.399999999999999">
      <c r="A205" s="134" t="s">
        <v>248</v>
      </c>
      <c r="G205" s="47"/>
    </row>
    <row r="206" spans="1:7" ht="15" thickBot="1">
      <c r="A206" s="12" t="s">
        <v>15</v>
      </c>
      <c r="B206" s="32">
        <v>0</v>
      </c>
      <c r="C206" s="9"/>
      <c r="D206" s="9"/>
      <c r="E206" s="9"/>
      <c r="F206" s="9"/>
      <c r="G206" s="50"/>
    </row>
    <row r="207" spans="1:7" ht="15.6">
      <c r="A207" s="135"/>
      <c r="G207" s="47"/>
    </row>
    <row r="208" spans="1:7" ht="15.6">
      <c r="A208" s="132" t="s">
        <v>306</v>
      </c>
      <c r="B208" s="158" t="s">
        <v>345</v>
      </c>
      <c r="C208" s="87"/>
      <c r="D208" s="7" t="s">
        <v>19</v>
      </c>
      <c r="E208" s="7">
        <v>1.0980236329999999</v>
      </c>
      <c r="F208" s="7">
        <f t="shared" ref="F208:F212" si="28">E208*1.2</f>
        <v>1.3176283595999998</v>
      </c>
      <c r="G208" s="61">
        <f t="shared" ref="G208:G209" si="29">AVERAGE(F208,D208)</f>
        <v>1.3176283595999998</v>
      </c>
    </row>
    <row r="209" spans="1:7" ht="15.6">
      <c r="B209" s="158" t="s">
        <v>347</v>
      </c>
      <c r="C209" s="87"/>
      <c r="D209" s="7">
        <v>1.209983333</v>
      </c>
      <c r="E209" s="7" t="s">
        <v>19</v>
      </c>
      <c r="F209" s="7"/>
      <c r="G209" s="61">
        <f t="shared" si="29"/>
        <v>1.209983333</v>
      </c>
    </row>
    <row r="210" spans="1:7" ht="15" thickBot="1">
      <c r="A210" s="12" t="s">
        <v>20</v>
      </c>
      <c r="B210" s="32">
        <v>2</v>
      </c>
      <c r="C210" s="69"/>
      <c r="D210" s="23"/>
      <c r="E210" s="23"/>
      <c r="F210" s="7"/>
      <c r="G210" s="61"/>
    </row>
    <row r="211" spans="1:7">
      <c r="A211" s="12" t="s">
        <v>148</v>
      </c>
      <c r="B211" s="6" t="s">
        <v>349</v>
      </c>
      <c r="C211" s="7">
        <v>1.41</v>
      </c>
      <c r="D211" s="7" t="s">
        <v>19</v>
      </c>
      <c r="E211" s="7">
        <v>1.1155691329999999</v>
      </c>
      <c r="F211" s="7">
        <f t="shared" si="28"/>
        <v>1.3386829595999998</v>
      </c>
      <c r="G211" s="61">
        <f>AVERAGE(F211,D211,C211)</f>
        <v>1.3743414798</v>
      </c>
    </row>
    <row r="212" spans="1:7">
      <c r="A212" s="12"/>
      <c r="B212" s="6" t="s">
        <v>350</v>
      </c>
      <c r="C212" s="7">
        <v>1.1000000000000001</v>
      </c>
      <c r="D212" s="7" t="s">
        <v>19</v>
      </c>
      <c r="E212" s="7">
        <v>1.1000000000000001</v>
      </c>
      <c r="F212" s="7">
        <f t="shared" si="28"/>
        <v>1.32</v>
      </c>
      <c r="G212" s="61">
        <f>AVERAGE(F212,D212,C212)</f>
        <v>1.21</v>
      </c>
    </row>
    <row r="213" spans="1:7" ht="16.2" thickBot="1">
      <c r="A213" s="12" t="s">
        <v>352</v>
      </c>
      <c r="B213" s="162" t="s">
        <v>353</v>
      </c>
      <c r="C213" s="7">
        <v>1.42</v>
      </c>
      <c r="D213" s="7">
        <v>1.3881666669999999</v>
      </c>
      <c r="E213" s="7" t="s">
        <v>19</v>
      </c>
      <c r="F213" s="7" t="s">
        <v>19</v>
      </c>
      <c r="G213" s="61">
        <f>AVERAGE(F213,D213,C213)</f>
        <v>1.4040833335</v>
      </c>
    </row>
    <row r="214" spans="1:7">
      <c r="A214" s="12" t="s">
        <v>25</v>
      </c>
      <c r="B214" s="9">
        <v>3</v>
      </c>
      <c r="G214" s="47"/>
    </row>
    <row r="215" spans="1:7" ht="18.600000000000001" thickBot="1">
      <c r="A215" s="133" t="s">
        <v>356</v>
      </c>
      <c r="B215" s="8">
        <v>5</v>
      </c>
      <c r="C215" s="8"/>
      <c r="D215" s="8"/>
      <c r="E215" s="8"/>
      <c r="F215" s="8"/>
      <c r="G215" s="53"/>
    </row>
    <row r="216" spans="1:7" ht="15.6">
      <c r="A216" s="134" t="s">
        <v>262</v>
      </c>
      <c r="G216" s="47"/>
    </row>
    <row r="217" spans="1:7">
      <c r="B217" s="160" t="s">
        <v>358</v>
      </c>
      <c r="D217" s="7">
        <v>1.183738333</v>
      </c>
      <c r="E217" s="7">
        <v>1.1276660329999999</v>
      </c>
      <c r="F217" s="7">
        <f t="shared" ref="F217:F223" si="30">E217*1.2</f>
        <v>1.3531992395999999</v>
      </c>
      <c r="G217" s="61">
        <f t="shared" ref="G217:G223" si="31">AVERAGE(F217,D217)</f>
        <v>1.2684687862999999</v>
      </c>
    </row>
    <row r="218" spans="1:7">
      <c r="B218" s="160" t="s">
        <v>359</v>
      </c>
      <c r="D218" s="7" t="s">
        <v>19</v>
      </c>
      <c r="E218" s="7">
        <v>1.103488333</v>
      </c>
      <c r="F218" s="7">
        <f t="shared" si="30"/>
        <v>1.3241859996000001</v>
      </c>
      <c r="G218" s="61">
        <f t="shared" si="31"/>
        <v>1.3241859996000001</v>
      </c>
    </row>
    <row r="219" spans="1:7">
      <c r="B219" s="159" t="s">
        <v>361</v>
      </c>
      <c r="D219" s="7" t="s">
        <v>19</v>
      </c>
      <c r="E219" s="7">
        <v>1.0928489669999999</v>
      </c>
      <c r="F219" s="7">
        <f t="shared" si="30"/>
        <v>1.3114187603999998</v>
      </c>
      <c r="G219" s="61">
        <f t="shared" si="31"/>
        <v>1.3114187603999998</v>
      </c>
    </row>
    <row r="220" spans="1:7" ht="15" thickBot="1">
      <c r="A220" s="69" t="s">
        <v>28</v>
      </c>
      <c r="B220" s="32">
        <v>3</v>
      </c>
      <c r="C220" s="9"/>
      <c r="D220" s="23"/>
      <c r="E220" s="23"/>
      <c r="F220" s="7"/>
      <c r="G220" s="61"/>
    </row>
    <row r="221" spans="1:7" ht="15.6">
      <c r="A221" s="135" t="s">
        <v>31</v>
      </c>
      <c r="B221" s="163" t="s">
        <v>363</v>
      </c>
      <c r="C221" s="18"/>
      <c r="D221" s="23" t="s">
        <v>19</v>
      </c>
      <c r="E221" s="23">
        <v>1.1913089670000001</v>
      </c>
      <c r="F221" s="7">
        <f t="shared" si="30"/>
        <v>1.4295707604000001</v>
      </c>
      <c r="G221" s="61">
        <f t="shared" si="31"/>
        <v>1.4295707604000001</v>
      </c>
    </row>
    <row r="222" spans="1:7">
      <c r="B222" s="163" t="s">
        <v>365</v>
      </c>
      <c r="C222" s="18"/>
      <c r="D222" s="23">
        <v>1.1599999999999999</v>
      </c>
      <c r="E222" s="23">
        <v>1.0900000000000001</v>
      </c>
      <c r="F222" s="7">
        <v>1.31</v>
      </c>
      <c r="G222" s="61">
        <v>1.24</v>
      </c>
    </row>
    <row r="223" spans="1:7">
      <c r="B223" s="163" t="s">
        <v>367</v>
      </c>
      <c r="C223" s="18"/>
      <c r="D223" s="23" t="s">
        <v>19</v>
      </c>
      <c r="E223" s="23">
        <v>1.1307008329999999</v>
      </c>
      <c r="F223" s="7">
        <f t="shared" si="30"/>
        <v>1.3568409995999999</v>
      </c>
      <c r="G223" s="61">
        <f t="shared" si="31"/>
        <v>1.3568409995999999</v>
      </c>
    </row>
    <row r="224" spans="1:7">
      <c r="B224" s="81"/>
      <c r="C224" s="81"/>
      <c r="D224" s="82"/>
      <c r="E224" s="82"/>
      <c r="F224" s="7"/>
      <c r="G224" s="61"/>
    </row>
    <row r="225" spans="1:7" ht="15" thickBot="1">
      <c r="A225" s="12" t="s">
        <v>20</v>
      </c>
      <c r="B225" s="32">
        <v>3</v>
      </c>
      <c r="C225" s="9"/>
      <c r="D225" s="9"/>
      <c r="E225" s="9"/>
      <c r="F225" s="9"/>
      <c r="G225" s="50"/>
    </row>
    <row r="226" spans="1:7" ht="18.600000000000001" thickBot="1">
      <c r="A226" s="133" t="s">
        <v>60</v>
      </c>
      <c r="B226" s="8">
        <v>6</v>
      </c>
      <c r="C226" s="8"/>
      <c r="D226" s="8"/>
      <c r="E226" s="8"/>
      <c r="F226" s="8"/>
      <c r="G226" s="53"/>
    </row>
    <row r="227" spans="1:7" ht="15.6">
      <c r="A227" s="136" t="s">
        <v>268</v>
      </c>
      <c r="B227" s="160" t="s">
        <v>372</v>
      </c>
      <c r="D227" s="7" t="s">
        <v>19</v>
      </c>
      <c r="E227" s="7">
        <v>1.117315359</v>
      </c>
      <c r="F227" s="7">
        <f>E227*1.2</f>
        <v>1.3407784307999999</v>
      </c>
      <c r="G227" s="61">
        <f>F227</f>
        <v>1.3407784307999999</v>
      </c>
    </row>
    <row r="228" spans="1:7">
      <c r="A228" s="62" t="s">
        <v>270</v>
      </c>
      <c r="B228" s="160" t="s">
        <v>374</v>
      </c>
      <c r="D228" s="7" t="s">
        <v>19</v>
      </c>
      <c r="E228" s="7">
        <v>1.1333084</v>
      </c>
      <c r="F228" s="7">
        <f t="shared" ref="F228:F230" si="32">E228*1.2</f>
        <v>1.3599700799999999</v>
      </c>
      <c r="G228" s="61">
        <f t="shared" ref="G228:G230" si="33">AVERAGE(F228,D228)</f>
        <v>1.3599700799999999</v>
      </c>
    </row>
    <row r="229" spans="1:7">
      <c r="A229" s="62" t="s">
        <v>271</v>
      </c>
      <c r="B229" s="160" t="s">
        <v>376</v>
      </c>
      <c r="D229" s="7" t="s">
        <v>19</v>
      </c>
      <c r="E229" s="7">
        <v>1.0876665000000001</v>
      </c>
      <c r="F229" s="7">
        <f t="shared" si="32"/>
        <v>1.3051998</v>
      </c>
      <c r="G229" s="61">
        <f t="shared" si="33"/>
        <v>1.3051998</v>
      </c>
    </row>
    <row r="230" spans="1:7">
      <c r="B230" s="159" t="s">
        <v>378</v>
      </c>
      <c r="D230" s="7" t="s">
        <v>19</v>
      </c>
      <c r="E230" s="7">
        <v>1.1672351670000001</v>
      </c>
      <c r="F230" s="7">
        <f t="shared" si="32"/>
        <v>1.4006822004000001</v>
      </c>
      <c r="G230" s="61">
        <f t="shared" si="33"/>
        <v>1.4006822004000001</v>
      </c>
    </row>
    <row r="231" spans="1:7" ht="15" thickBot="1">
      <c r="A231" s="12" t="s">
        <v>28</v>
      </c>
      <c r="B231" s="32">
        <v>4</v>
      </c>
      <c r="C231" s="9"/>
      <c r="D231" s="9"/>
      <c r="E231" s="9"/>
      <c r="F231" s="9"/>
      <c r="G231" s="50"/>
    </row>
    <row r="232" spans="1:7" ht="15.6">
      <c r="A232" s="135" t="s">
        <v>31</v>
      </c>
      <c r="B232" s="26"/>
      <c r="C232" s="26"/>
      <c r="D232" s="19"/>
      <c r="E232" s="19"/>
      <c r="F232" s="19"/>
      <c r="G232" s="70"/>
    </row>
    <row r="233" spans="1:7" ht="15.6">
      <c r="B233" s="158" t="s">
        <v>383</v>
      </c>
      <c r="C233" s="30"/>
      <c r="D233" s="7" t="s">
        <v>19</v>
      </c>
      <c r="E233" s="7">
        <v>1.131627967</v>
      </c>
      <c r="F233" s="7">
        <f t="shared" ref="F233:F239" si="34">E233*1.2</f>
        <v>1.3579535603999999</v>
      </c>
      <c r="G233" s="61">
        <f t="shared" ref="G233:G238" si="35">AVERAGE(F233,D233)</f>
        <v>1.3579535603999999</v>
      </c>
    </row>
    <row r="234" spans="1:7" ht="15.6">
      <c r="B234" s="158" t="s">
        <v>385</v>
      </c>
      <c r="C234" s="30"/>
      <c r="D234" s="7" t="s">
        <v>19</v>
      </c>
      <c r="E234" s="7">
        <v>1.1090015</v>
      </c>
      <c r="F234" s="7">
        <f t="shared" si="34"/>
        <v>1.3308017999999999</v>
      </c>
      <c r="G234" s="61">
        <f t="shared" si="35"/>
        <v>1.3308017999999999</v>
      </c>
    </row>
    <row r="235" spans="1:7" ht="15.6">
      <c r="B235" s="158" t="s">
        <v>387</v>
      </c>
      <c r="C235" s="30"/>
      <c r="D235" s="7">
        <v>1.372433333</v>
      </c>
      <c r="E235" s="7" t="s">
        <v>19</v>
      </c>
      <c r="F235" s="7"/>
      <c r="G235" s="61">
        <f t="shared" si="35"/>
        <v>1.372433333</v>
      </c>
    </row>
    <row r="236" spans="1:7" ht="15.6">
      <c r="B236" s="158" t="s">
        <v>389</v>
      </c>
      <c r="C236" s="30"/>
      <c r="D236" s="7">
        <v>1.0877983330000001</v>
      </c>
      <c r="E236" s="7">
        <v>1.1579920669999999</v>
      </c>
      <c r="F236" s="7">
        <f t="shared" si="34"/>
        <v>1.3895904803999999</v>
      </c>
      <c r="G236" s="61">
        <f t="shared" si="35"/>
        <v>1.2386944067000001</v>
      </c>
    </row>
    <row r="237" spans="1:7" ht="15.6">
      <c r="B237" s="158" t="s">
        <v>392</v>
      </c>
      <c r="C237" s="30"/>
      <c r="D237" s="7" t="s">
        <v>19</v>
      </c>
      <c r="E237" s="7">
        <v>1.0640632329999999</v>
      </c>
      <c r="F237" s="7">
        <f t="shared" si="34"/>
        <v>1.2768758795999999</v>
      </c>
      <c r="G237" s="61">
        <f t="shared" si="35"/>
        <v>1.2768758795999999</v>
      </c>
    </row>
    <row r="238" spans="1:7" ht="15.6">
      <c r="B238" s="158" t="s">
        <v>394</v>
      </c>
      <c r="C238" s="30"/>
      <c r="D238" s="7" t="s">
        <v>19</v>
      </c>
      <c r="E238" s="7">
        <v>1.1452738</v>
      </c>
      <c r="F238" s="7">
        <f t="shared" si="34"/>
        <v>1.3743285599999999</v>
      </c>
      <c r="G238" s="61">
        <f t="shared" si="35"/>
        <v>1.3743285599999999</v>
      </c>
    </row>
    <row r="239" spans="1:7" ht="15.6">
      <c r="B239" s="158" t="s">
        <v>396</v>
      </c>
      <c r="C239" s="30"/>
      <c r="D239" s="12" t="s">
        <v>397</v>
      </c>
      <c r="E239" s="7">
        <v>1.0761206000000001</v>
      </c>
      <c r="F239" s="7">
        <f t="shared" si="34"/>
        <v>1.2913447200000001</v>
      </c>
      <c r="G239" s="88">
        <v>1.29</v>
      </c>
    </row>
    <row r="240" spans="1:7" ht="15.6">
      <c r="B240" s="158" t="s">
        <v>404</v>
      </c>
      <c r="C240" s="30"/>
      <c r="D240" s="12" t="s">
        <v>19</v>
      </c>
      <c r="E240" s="12">
        <v>1.08</v>
      </c>
      <c r="F240" s="7">
        <v>1.3</v>
      </c>
      <c r="G240" s="61">
        <v>1.3</v>
      </c>
    </row>
    <row r="241" spans="1:7" ht="15.6">
      <c r="B241" s="158" t="s">
        <v>406</v>
      </c>
      <c r="C241" s="30"/>
      <c r="D241" s="12" t="s">
        <v>19</v>
      </c>
      <c r="E241" s="12">
        <v>1.1100000000000001</v>
      </c>
      <c r="F241" s="12">
        <v>1.33</v>
      </c>
      <c r="G241" s="88">
        <v>1.33</v>
      </c>
    </row>
    <row r="242" spans="1:7" ht="15.6">
      <c r="B242" s="158" t="s">
        <v>408</v>
      </c>
      <c r="C242" s="30"/>
      <c r="D242" s="12" t="s">
        <v>19</v>
      </c>
      <c r="E242" s="12">
        <v>1.1599999999999999</v>
      </c>
      <c r="F242" s="12">
        <v>1.39</v>
      </c>
      <c r="G242" s="88">
        <v>1.39</v>
      </c>
    </row>
    <row r="243" spans="1:7" ht="15" thickBot="1">
      <c r="A243" s="12" t="s">
        <v>20</v>
      </c>
      <c r="B243" s="162">
        <v>10</v>
      </c>
      <c r="C243" s="6"/>
      <c r="D243" s="6"/>
      <c r="E243" s="6"/>
      <c r="F243" s="6"/>
      <c r="G243" s="48"/>
    </row>
    <row r="244" spans="1:7" ht="15.6">
      <c r="A244" s="138" t="s">
        <v>103</v>
      </c>
      <c r="B244" s="24">
        <v>14</v>
      </c>
      <c r="C244" s="24"/>
      <c r="D244" s="24"/>
      <c r="E244" s="24"/>
      <c r="F244" s="24"/>
      <c r="G244" s="67"/>
    </row>
    <row r="245" spans="1:7">
      <c r="A245" s="137" t="s">
        <v>329</v>
      </c>
      <c r="B245" s="159" t="s">
        <v>412</v>
      </c>
      <c r="D245" s="7">
        <v>1.2247250000000001</v>
      </c>
      <c r="E245" s="7">
        <v>1.1133076669999999</v>
      </c>
      <c r="F245" s="7">
        <f>E245*1.2</f>
        <v>1.3359692003999999</v>
      </c>
      <c r="G245" s="61">
        <f>AVERAGE(F245,D245)</f>
        <v>1.2803471002</v>
      </c>
    </row>
    <row r="246" spans="1:7">
      <c r="B246" s="159" t="s">
        <v>414</v>
      </c>
      <c r="D246" s="7" t="s">
        <v>19</v>
      </c>
      <c r="E246" s="7">
        <v>1.075203967</v>
      </c>
      <c r="F246" s="7">
        <f>E246*1.2</f>
        <v>1.2902447604</v>
      </c>
      <c r="G246" s="61">
        <f>AVERAGE(F246,D246)</f>
        <v>1.2902447604</v>
      </c>
    </row>
    <row r="247" spans="1:7">
      <c r="A247" s="139"/>
      <c r="B247" s="159" t="s">
        <v>416</v>
      </c>
      <c r="D247" s="7" t="s">
        <v>19</v>
      </c>
      <c r="E247" s="7">
        <v>1.0971202</v>
      </c>
      <c r="F247" s="7">
        <f>E247*1.2</f>
        <v>1.31654424</v>
      </c>
      <c r="G247" s="61">
        <f>AVERAGE(F247,D247)</f>
        <v>1.31654424</v>
      </c>
    </row>
    <row r="248" spans="1:7" ht="15" thickBot="1">
      <c r="A248" s="69" t="s">
        <v>28</v>
      </c>
      <c r="B248" s="32">
        <v>3</v>
      </c>
      <c r="G248" s="47"/>
    </row>
    <row r="249" spans="1:7">
      <c r="A249" s="144" t="s">
        <v>17</v>
      </c>
      <c r="B249" s="163" t="s">
        <v>418</v>
      </c>
      <c r="C249" s="18"/>
      <c r="D249" s="23" t="s">
        <v>19</v>
      </c>
      <c r="E249" s="23">
        <v>1.1057456999999999</v>
      </c>
      <c r="F249" s="7">
        <f>E249*1.2</f>
        <v>1.3268948399999998</v>
      </c>
      <c r="G249" s="61">
        <f>AVERAGE(F249,D249)</f>
        <v>1.3268948399999998</v>
      </c>
    </row>
    <row r="250" spans="1:7">
      <c r="A250" s="148"/>
      <c r="B250" s="163" t="s">
        <v>419</v>
      </c>
      <c r="C250" s="18"/>
      <c r="D250" s="23" t="s">
        <v>19</v>
      </c>
      <c r="E250" s="23">
        <v>1.2172392000000001</v>
      </c>
      <c r="F250" s="7">
        <f>E250*1.2</f>
        <v>1.46068704</v>
      </c>
      <c r="G250" s="61">
        <f>AVERAGE(F250,D250)</f>
        <v>1.46068704</v>
      </c>
    </row>
    <row r="251" spans="1:7">
      <c r="A251" s="148"/>
      <c r="B251" s="163" t="s">
        <v>420</v>
      </c>
      <c r="C251" s="18"/>
      <c r="D251" s="23" t="s">
        <v>19</v>
      </c>
      <c r="E251" s="23">
        <v>1.3043541000000001</v>
      </c>
      <c r="F251" s="7">
        <f>E251*1.2</f>
        <v>1.5652249200000001</v>
      </c>
      <c r="G251" s="61">
        <f>AVERAGE(F251,D251)</f>
        <v>1.5652249200000001</v>
      </c>
    </row>
    <row r="252" spans="1:7" ht="15" thickBot="1">
      <c r="A252" s="12" t="s">
        <v>20</v>
      </c>
      <c r="B252" s="162">
        <v>3</v>
      </c>
      <c r="C252" s="18"/>
      <c r="G252" s="47"/>
    </row>
    <row r="253" spans="1:7">
      <c r="A253" s="12" t="s">
        <v>422</v>
      </c>
      <c r="B253" s="89">
        <v>0</v>
      </c>
      <c r="C253" s="6"/>
      <c r="D253" s="23"/>
      <c r="E253" s="23"/>
      <c r="F253" s="7"/>
      <c r="G253" s="61"/>
    </row>
    <row r="254" spans="1:7">
      <c r="A254" s="12" t="s">
        <v>25</v>
      </c>
      <c r="B254" s="6">
        <v>0</v>
      </c>
      <c r="G254" s="47"/>
    </row>
    <row r="255" spans="1:7" ht="15.6">
      <c r="A255" s="138" t="s">
        <v>60</v>
      </c>
      <c r="B255" s="24">
        <v>6</v>
      </c>
      <c r="C255" s="24"/>
      <c r="D255" s="24"/>
      <c r="E255" s="24"/>
      <c r="F255" s="24"/>
      <c r="G255" s="67"/>
    </row>
    <row r="256" spans="1:7">
      <c r="A256" s="137" t="s">
        <v>338</v>
      </c>
      <c r="B256" s="160" t="s">
        <v>425</v>
      </c>
      <c r="D256" s="7">
        <v>1.3009633330000001</v>
      </c>
      <c r="E256" s="7">
        <v>1.1140418999999999</v>
      </c>
      <c r="F256" s="7">
        <f t="shared" ref="F256:F258" si="36">E256*1.2</f>
        <v>1.3368502799999999</v>
      </c>
      <c r="G256" s="61">
        <f t="shared" ref="G256:G258" si="37">AVERAGE(F256,D256)</f>
        <v>1.3189068065</v>
      </c>
    </row>
    <row r="257" spans="1:7">
      <c r="A257" s="139"/>
      <c r="B257" s="159" t="s">
        <v>426</v>
      </c>
      <c r="D257" s="7">
        <v>1.3107949999999999</v>
      </c>
      <c r="E257" s="7">
        <v>1.1936241000000001</v>
      </c>
      <c r="F257" s="7">
        <f t="shared" si="36"/>
        <v>1.4323489200000001</v>
      </c>
      <c r="G257" s="61">
        <f t="shared" si="37"/>
        <v>1.37157196</v>
      </c>
    </row>
    <row r="258" spans="1:7">
      <c r="B258" s="160" t="s">
        <v>427</v>
      </c>
      <c r="D258" s="7" t="s">
        <v>19</v>
      </c>
      <c r="E258" s="7">
        <v>1.1033497670000001</v>
      </c>
      <c r="F258" s="7">
        <f t="shared" si="36"/>
        <v>1.3240197204000002</v>
      </c>
      <c r="G258" s="61">
        <f t="shared" si="37"/>
        <v>1.3240197204000002</v>
      </c>
    </row>
    <row r="259" spans="1:7" ht="15" thickBot="1">
      <c r="A259" s="12" t="s">
        <v>28</v>
      </c>
      <c r="B259" s="32">
        <v>3</v>
      </c>
      <c r="C259" s="9"/>
      <c r="D259" s="9"/>
      <c r="E259" s="9"/>
      <c r="F259" s="9"/>
      <c r="G259" s="50"/>
    </row>
    <row r="260" spans="1:7" ht="16.2" thickBot="1">
      <c r="A260" s="132" t="s">
        <v>17</v>
      </c>
      <c r="B260" s="1">
        <v>0</v>
      </c>
      <c r="C260" s="3"/>
      <c r="D260" s="3"/>
      <c r="E260" s="3"/>
      <c r="F260" s="3"/>
      <c r="G260" s="73"/>
    </row>
    <row r="261" spans="1:7" ht="15.6">
      <c r="A261" s="87" t="s">
        <v>103</v>
      </c>
      <c r="B261" s="3">
        <v>3</v>
      </c>
      <c r="C261" s="3"/>
      <c r="D261" s="3"/>
      <c r="E261" s="3"/>
      <c r="F261" s="3"/>
      <c r="G261" s="73"/>
    </row>
    <row r="262" spans="1:7" ht="18.600000000000001" thickBot="1">
      <c r="A262" s="133" t="s">
        <v>431</v>
      </c>
      <c r="B262" s="8">
        <v>23</v>
      </c>
      <c r="C262" s="8"/>
      <c r="D262" s="8"/>
      <c r="E262" s="8"/>
      <c r="F262" s="8"/>
      <c r="G262" s="53"/>
    </row>
    <row r="263" spans="1:7" ht="15.6">
      <c r="A263" s="134" t="s">
        <v>434</v>
      </c>
      <c r="B263" s="160" t="s">
        <v>435</v>
      </c>
      <c r="D263" s="7" t="s">
        <v>19</v>
      </c>
      <c r="E263" s="7">
        <v>1.1995323330000001</v>
      </c>
      <c r="F263" s="7">
        <f t="shared" ref="F263:F266" si="38">E263*1.2</f>
        <v>1.4394387996</v>
      </c>
      <c r="G263" s="61">
        <f t="shared" ref="G263:G266" si="39">AVERAGE(F263,D263)</f>
        <v>1.4394387996</v>
      </c>
    </row>
    <row r="264" spans="1:7">
      <c r="B264" s="160" t="s">
        <v>437</v>
      </c>
      <c r="D264" s="7" t="s">
        <v>19</v>
      </c>
      <c r="E264" s="7">
        <v>1.2969743</v>
      </c>
      <c r="F264" s="7">
        <f t="shared" si="38"/>
        <v>1.55636916</v>
      </c>
      <c r="G264" s="61">
        <f t="shared" si="39"/>
        <v>1.55636916</v>
      </c>
    </row>
    <row r="265" spans="1:7">
      <c r="B265" s="159" t="s">
        <v>439</v>
      </c>
      <c r="D265" s="7" t="s">
        <v>19</v>
      </c>
      <c r="E265" s="7">
        <v>1.109086733</v>
      </c>
      <c r="F265" s="7">
        <f t="shared" si="38"/>
        <v>1.3309040796</v>
      </c>
      <c r="G265" s="61">
        <f t="shared" si="39"/>
        <v>1.3309040796</v>
      </c>
    </row>
    <row r="266" spans="1:7">
      <c r="B266" s="160" t="s">
        <v>441</v>
      </c>
      <c r="D266" s="7" t="s">
        <v>130</v>
      </c>
      <c r="E266" s="7">
        <v>1.1310909</v>
      </c>
      <c r="F266" s="7">
        <f t="shared" si="38"/>
        <v>1.3573090800000001</v>
      </c>
      <c r="G266" s="61">
        <f t="shared" si="39"/>
        <v>1.3573090800000001</v>
      </c>
    </row>
    <row r="267" spans="1:7" ht="15" thickBot="1">
      <c r="A267" s="22" t="s">
        <v>443</v>
      </c>
      <c r="B267" s="32">
        <v>4</v>
      </c>
      <c r="G267" s="47"/>
    </row>
    <row r="268" spans="1:7" ht="15.6">
      <c r="A268" s="135" t="s">
        <v>17</v>
      </c>
      <c r="B268" s="158" t="s">
        <v>444</v>
      </c>
      <c r="C268" s="30"/>
      <c r="D268" s="7" t="s">
        <v>19</v>
      </c>
      <c r="E268" s="7">
        <v>1.2146283</v>
      </c>
      <c r="F268" s="7">
        <f>E268*1.2</f>
        <v>1.45755396</v>
      </c>
      <c r="G268" s="61">
        <f>F268</f>
        <v>1.45755396</v>
      </c>
    </row>
    <row r="269" spans="1:7">
      <c r="B269" s="163" t="s">
        <v>446</v>
      </c>
      <c r="C269" s="18"/>
      <c r="D269" s="23" t="s">
        <v>19</v>
      </c>
      <c r="E269" s="23">
        <v>1.2207182000000001</v>
      </c>
      <c r="F269" s="7">
        <f t="shared" ref="F269:F274" si="40">E269*1.2</f>
        <v>1.46486184</v>
      </c>
      <c r="G269" s="61">
        <f t="shared" ref="G269:G274" si="41">AVERAGE(F269,D269)</f>
        <v>1.46486184</v>
      </c>
    </row>
    <row r="270" spans="1:7">
      <c r="B270" s="163" t="s">
        <v>448</v>
      </c>
      <c r="C270" s="18"/>
      <c r="D270" s="23">
        <v>1.277048333</v>
      </c>
      <c r="E270" s="23" t="s">
        <v>19</v>
      </c>
      <c r="F270" s="7"/>
      <c r="G270" s="61">
        <f t="shared" si="41"/>
        <v>1.277048333</v>
      </c>
    </row>
    <row r="271" spans="1:7">
      <c r="B271" s="163" t="s">
        <v>449</v>
      </c>
      <c r="C271" s="18"/>
      <c r="D271" s="23" t="s">
        <v>19</v>
      </c>
      <c r="E271" s="23">
        <v>1.132888967</v>
      </c>
      <c r="F271" s="7">
        <f t="shared" si="40"/>
        <v>1.3594667603999999</v>
      </c>
      <c r="G271" s="61">
        <f t="shared" si="41"/>
        <v>1.3594667603999999</v>
      </c>
    </row>
    <row r="272" spans="1:7">
      <c r="B272" s="163" t="s">
        <v>451</v>
      </c>
      <c r="C272" s="18"/>
      <c r="D272" s="23" t="s">
        <v>19</v>
      </c>
      <c r="E272" s="23">
        <v>1.1819276329999999</v>
      </c>
      <c r="F272" s="7">
        <f t="shared" si="40"/>
        <v>1.4183131595999998</v>
      </c>
      <c r="G272" s="61">
        <f t="shared" si="41"/>
        <v>1.4183131595999998</v>
      </c>
    </row>
    <row r="273" spans="1:7">
      <c r="B273" s="163" t="s">
        <v>454</v>
      </c>
      <c r="C273" s="18"/>
      <c r="D273" s="23" t="s">
        <v>19</v>
      </c>
      <c r="E273" s="23">
        <v>1.0982037330000001</v>
      </c>
      <c r="F273" s="7">
        <f t="shared" si="40"/>
        <v>1.3178444796</v>
      </c>
      <c r="G273" s="61">
        <f t="shared" si="41"/>
        <v>1.3178444796</v>
      </c>
    </row>
    <row r="274" spans="1:7">
      <c r="B274" s="163" t="s">
        <v>456</v>
      </c>
      <c r="C274" s="18"/>
      <c r="D274" s="23" t="s">
        <v>19</v>
      </c>
      <c r="E274" s="23">
        <v>1.0941259670000001</v>
      </c>
      <c r="F274" s="7">
        <f t="shared" si="40"/>
        <v>1.3129511604000002</v>
      </c>
      <c r="G274" s="61">
        <f t="shared" si="41"/>
        <v>1.3129511604000002</v>
      </c>
    </row>
    <row r="275" spans="1:7" ht="15" thickBot="1">
      <c r="A275" s="12" t="s">
        <v>20</v>
      </c>
      <c r="B275" s="32">
        <v>7</v>
      </c>
      <c r="C275" s="9"/>
      <c r="D275" s="9"/>
      <c r="E275" s="9"/>
      <c r="F275" s="9"/>
      <c r="G275" s="50"/>
    </row>
    <row r="276" spans="1:7" ht="18.600000000000001" thickBot="1">
      <c r="A276" s="133" t="s">
        <v>103</v>
      </c>
      <c r="B276" s="8">
        <v>11</v>
      </c>
      <c r="C276" s="8"/>
      <c r="D276" s="8"/>
      <c r="E276" s="8"/>
      <c r="F276" s="8"/>
      <c r="G276" s="53"/>
    </row>
    <row r="277" spans="1:7" ht="15.6">
      <c r="A277" s="136" t="s">
        <v>362</v>
      </c>
      <c r="G277" s="47"/>
    </row>
    <row r="278" spans="1:7" ht="15.6">
      <c r="A278" s="134" t="s">
        <v>364</v>
      </c>
      <c r="G278" s="47"/>
    </row>
    <row r="279" spans="1:7" ht="15" thickBot="1">
      <c r="A279" s="12" t="s">
        <v>15</v>
      </c>
      <c r="B279" s="162">
        <v>0</v>
      </c>
      <c r="C279" s="6"/>
      <c r="D279" s="6"/>
      <c r="E279" s="6"/>
      <c r="F279" s="6"/>
      <c r="G279" s="48"/>
    </row>
    <row r="280" spans="1:7">
      <c r="A280" s="132" t="s">
        <v>31</v>
      </c>
      <c r="B280" s="163" t="s">
        <v>462</v>
      </c>
      <c r="C280" s="18"/>
      <c r="D280" s="23" t="s">
        <v>19</v>
      </c>
      <c r="E280" s="23">
        <v>1.0770462999999999</v>
      </c>
      <c r="F280" s="7">
        <f t="shared" ref="F280" si="42">E280*1.2</f>
        <v>1.2924555599999998</v>
      </c>
      <c r="G280" s="61">
        <f t="shared" ref="G280" si="43">AVERAGE(F280,D280)</f>
        <v>1.2924555599999998</v>
      </c>
    </row>
    <row r="281" spans="1:7" ht="15.6">
      <c r="B281" s="158" t="s">
        <v>464</v>
      </c>
      <c r="C281" s="30"/>
      <c r="D281" s="7" t="s">
        <v>19</v>
      </c>
      <c r="E281" s="7">
        <v>1.090502233</v>
      </c>
      <c r="F281" s="7">
        <f>E281*1.2</f>
        <v>1.3086026796000001</v>
      </c>
      <c r="G281" s="61">
        <f>F281</f>
        <v>1.3086026796000001</v>
      </c>
    </row>
    <row r="282" spans="1:7">
      <c r="B282" s="163" t="s">
        <v>466</v>
      </c>
      <c r="C282" s="18"/>
      <c r="D282" s="23" t="s">
        <v>19</v>
      </c>
      <c r="E282" s="23">
        <v>1.0890515329999999</v>
      </c>
      <c r="F282" s="7">
        <f t="shared" ref="F282" si="44">E282*1.2</f>
        <v>1.3068618395999998</v>
      </c>
      <c r="G282" s="61">
        <f t="shared" ref="G282" si="45">AVERAGE(F282,D282)</f>
        <v>1.3068618395999998</v>
      </c>
    </row>
    <row r="283" spans="1:7" ht="15" thickBot="1">
      <c r="A283" s="12" t="s">
        <v>20</v>
      </c>
      <c r="B283" s="162">
        <v>3</v>
      </c>
      <c r="G283" s="47"/>
    </row>
    <row r="284" spans="1:7" ht="18.600000000000001" thickBot="1">
      <c r="A284" s="133" t="s">
        <v>60</v>
      </c>
      <c r="B284" s="8">
        <v>3</v>
      </c>
      <c r="C284" s="8"/>
      <c r="D284" s="8"/>
      <c r="E284" s="8"/>
      <c r="F284" s="8"/>
      <c r="G284" s="53"/>
    </row>
    <row r="285" spans="1:7" ht="15.6">
      <c r="A285" s="134" t="s">
        <v>429</v>
      </c>
      <c r="G285" s="47"/>
    </row>
    <row r="286" spans="1:7" ht="15.6">
      <c r="B286" s="165" t="s">
        <v>487</v>
      </c>
      <c r="C286" s="33"/>
      <c r="D286" s="29">
        <v>1.5646</v>
      </c>
      <c r="E286" s="29">
        <v>1.2245042669999999</v>
      </c>
      <c r="F286" s="7">
        <f t="shared" ref="F286:F293" si="46">E286*1.2</f>
        <v>1.4694051203999998</v>
      </c>
      <c r="G286" s="61">
        <f t="shared" ref="G286:G294" si="47">AVERAGE(F286,D286)</f>
        <v>1.5170025601999999</v>
      </c>
    </row>
    <row r="287" spans="1:7">
      <c r="B287" s="159" t="s">
        <v>488</v>
      </c>
      <c r="D287" s="7">
        <v>1.84162</v>
      </c>
      <c r="E287" s="7">
        <v>1.2205877000000001</v>
      </c>
      <c r="F287" s="7">
        <f t="shared" si="46"/>
        <v>1.46470524</v>
      </c>
      <c r="G287" s="61">
        <f t="shared" si="47"/>
        <v>1.65316262</v>
      </c>
    </row>
    <row r="288" spans="1:7">
      <c r="B288" s="159" t="s">
        <v>489</v>
      </c>
      <c r="D288" s="7" t="s">
        <v>19</v>
      </c>
      <c r="E288" s="7">
        <v>1.4073279670000001</v>
      </c>
      <c r="F288" s="7">
        <f t="shared" si="46"/>
        <v>1.6887935603999999</v>
      </c>
      <c r="G288" s="61">
        <f t="shared" si="47"/>
        <v>1.6887935603999999</v>
      </c>
    </row>
    <row r="289" spans="1:7">
      <c r="B289" s="159" t="s">
        <v>491</v>
      </c>
      <c r="D289" s="7" t="s">
        <v>19</v>
      </c>
      <c r="E289" s="7">
        <v>1.3230225</v>
      </c>
      <c r="F289" s="7">
        <f t="shared" si="46"/>
        <v>1.5876269999999999</v>
      </c>
      <c r="G289" s="61">
        <f t="shared" si="47"/>
        <v>1.5876269999999999</v>
      </c>
    </row>
    <row r="290" spans="1:7">
      <c r="B290" s="160" t="s">
        <v>492</v>
      </c>
      <c r="D290" s="7" t="s">
        <v>19</v>
      </c>
      <c r="E290" s="7">
        <v>1.253209733</v>
      </c>
      <c r="F290" s="7">
        <f t="shared" si="46"/>
        <v>1.5038516796000001</v>
      </c>
      <c r="G290" s="61">
        <f t="shared" si="47"/>
        <v>1.5038516796000001</v>
      </c>
    </row>
    <row r="291" spans="1:7" ht="15" thickBot="1">
      <c r="A291" s="12" t="s">
        <v>15</v>
      </c>
      <c r="B291" s="162">
        <v>5</v>
      </c>
      <c r="C291" s="6"/>
      <c r="D291" s="7"/>
      <c r="E291" s="7"/>
      <c r="F291" s="7"/>
      <c r="G291" s="61"/>
    </row>
    <row r="292" spans="1:7" ht="15.6">
      <c r="A292" s="135" t="s">
        <v>31</v>
      </c>
      <c r="B292" s="26"/>
      <c r="C292" s="26"/>
      <c r="D292" s="19"/>
      <c r="E292" s="19"/>
      <c r="F292" s="19"/>
      <c r="G292" s="70"/>
    </row>
    <row r="293" spans="1:7" ht="15.6">
      <c r="B293" s="158" t="s">
        <v>496</v>
      </c>
      <c r="C293" s="30"/>
      <c r="D293" s="7">
        <v>1.2846949999999999</v>
      </c>
      <c r="E293" s="7">
        <v>1.1638044000000001</v>
      </c>
      <c r="F293" s="7">
        <f t="shared" si="46"/>
        <v>1.3965652800000001</v>
      </c>
      <c r="G293" s="61">
        <f t="shared" si="47"/>
        <v>1.34063014</v>
      </c>
    </row>
    <row r="294" spans="1:7" ht="15.6">
      <c r="B294" s="158" t="s">
        <v>498</v>
      </c>
      <c r="C294" s="30"/>
      <c r="D294" s="7">
        <v>1.1475766670000001</v>
      </c>
      <c r="E294" s="7" t="s">
        <v>19</v>
      </c>
      <c r="F294" s="7"/>
      <c r="G294" s="61">
        <f t="shared" si="47"/>
        <v>1.1475766670000001</v>
      </c>
    </row>
    <row r="295" spans="1:7" ht="16.2" thickBot="1">
      <c r="A295" s="12" t="s">
        <v>20</v>
      </c>
      <c r="B295" s="2">
        <v>2</v>
      </c>
      <c r="C295" s="3"/>
      <c r="D295" s="3"/>
      <c r="E295" s="3"/>
      <c r="F295" s="3"/>
      <c r="G295" s="73"/>
    </row>
    <row r="296" spans="1:7" ht="18.600000000000001" thickBot="1">
      <c r="A296" s="133" t="s">
        <v>103</v>
      </c>
      <c r="B296" s="8">
        <v>7</v>
      </c>
      <c r="C296" s="8"/>
      <c r="D296" s="8"/>
      <c r="E296" s="8"/>
      <c r="F296" s="8"/>
      <c r="G296" s="53"/>
    </row>
    <row r="297" spans="1:7" ht="15.6">
      <c r="A297" s="134" t="s">
        <v>452</v>
      </c>
      <c r="G297" s="47"/>
    </row>
    <row r="298" spans="1:7" ht="15" thickBot="1">
      <c r="A298" s="12" t="s">
        <v>15</v>
      </c>
      <c r="B298" s="162">
        <v>0</v>
      </c>
      <c r="C298" s="6"/>
      <c r="D298" s="6"/>
      <c r="E298" s="6"/>
      <c r="F298" s="6"/>
      <c r="G298" s="48"/>
    </row>
    <row r="299" spans="1:7" ht="15.6">
      <c r="A299" s="135" t="s">
        <v>31</v>
      </c>
      <c r="B299" s="168" t="s">
        <v>503</v>
      </c>
      <c r="C299" s="80"/>
      <c r="D299" s="82" t="s">
        <v>19</v>
      </c>
      <c r="E299" s="82">
        <v>1.0534342999999999</v>
      </c>
      <c r="F299" s="7">
        <f t="shared" ref="F299" si="48">E299*1.2</f>
        <v>1.26412116</v>
      </c>
      <c r="G299" s="61">
        <f t="shared" ref="G299" si="49">AVERAGE(F299,D299)</f>
        <v>1.26412116</v>
      </c>
    </row>
    <row r="300" spans="1:7" ht="15" thickBot="1">
      <c r="A300" s="12" t="s">
        <v>20</v>
      </c>
      <c r="B300" s="162">
        <v>1</v>
      </c>
      <c r="C300" s="6"/>
      <c r="D300" s="6"/>
      <c r="E300" s="6"/>
      <c r="F300" s="6"/>
      <c r="G300" s="48"/>
    </row>
    <row r="301" spans="1:7">
      <c r="A301" s="22"/>
      <c r="B301" s="11"/>
      <c r="C301" s="11"/>
      <c r="D301" s="11"/>
      <c r="E301" s="11"/>
      <c r="F301" s="11"/>
      <c r="G301" s="75"/>
    </row>
    <row r="302" spans="1:7" ht="18.600000000000001" thickBot="1">
      <c r="A302" s="133" t="s">
        <v>103</v>
      </c>
      <c r="B302" s="8">
        <v>1</v>
      </c>
      <c r="C302" s="8"/>
      <c r="D302" s="8"/>
      <c r="E302" s="8"/>
      <c r="F302" s="8"/>
      <c r="G302" s="53"/>
    </row>
    <row r="303" spans="1:7" ht="15.6">
      <c r="A303" s="134" t="s">
        <v>508</v>
      </c>
      <c r="G303" s="47"/>
    </row>
    <row r="304" spans="1:7">
      <c r="B304" s="160" t="s">
        <v>510</v>
      </c>
      <c r="D304" s="7" t="s">
        <v>19</v>
      </c>
      <c r="E304" s="7">
        <v>1.1184257</v>
      </c>
      <c r="F304" s="7">
        <f t="shared" ref="F304:F305" si="50">E304*1.2</f>
        <v>1.3421108399999999</v>
      </c>
      <c r="G304" s="61">
        <f t="shared" ref="G304:G308" si="51">AVERAGE(F304,D304)</f>
        <v>1.3421108399999999</v>
      </c>
    </row>
    <row r="305" spans="1:7">
      <c r="B305" s="160" t="s">
        <v>513</v>
      </c>
      <c r="D305" s="7" t="s">
        <v>19</v>
      </c>
      <c r="E305" s="7">
        <v>1.2922068</v>
      </c>
      <c r="F305" s="7">
        <f t="shared" si="50"/>
        <v>1.5506481599999999</v>
      </c>
      <c r="G305" s="61">
        <f t="shared" si="51"/>
        <v>1.5506481599999999</v>
      </c>
    </row>
    <row r="306" spans="1:7">
      <c r="B306" s="160" t="s">
        <v>515</v>
      </c>
      <c r="D306" s="7">
        <v>1.606221667</v>
      </c>
      <c r="E306" s="7" t="s">
        <v>19</v>
      </c>
      <c r="F306" s="7"/>
      <c r="G306" s="61">
        <f t="shared" si="51"/>
        <v>1.606221667</v>
      </c>
    </row>
    <row r="307" spans="1:7">
      <c r="B307" s="160" t="s">
        <v>516</v>
      </c>
      <c r="D307" s="7">
        <v>1.28</v>
      </c>
      <c r="E307" s="7" t="s">
        <v>19</v>
      </c>
      <c r="F307" s="7"/>
      <c r="G307" s="61">
        <v>1.28</v>
      </c>
    </row>
    <row r="308" spans="1:7">
      <c r="B308" s="160" t="s">
        <v>517</v>
      </c>
      <c r="D308" s="7">
        <v>1.3119103329999999</v>
      </c>
      <c r="E308" s="7" t="s">
        <v>19</v>
      </c>
      <c r="F308" s="7"/>
      <c r="G308" s="61">
        <f t="shared" si="51"/>
        <v>1.3119103329999999</v>
      </c>
    </row>
    <row r="309" spans="1:7" ht="15" thickBot="1">
      <c r="A309" s="12" t="s">
        <v>15</v>
      </c>
      <c r="B309" s="162">
        <v>5</v>
      </c>
      <c r="C309" s="6"/>
      <c r="D309" s="6"/>
      <c r="E309" s="6"/>
      <c r="F309" s="6"/>
      <c r="G309" s="48"/>
    </row>
    <row r="310" spans="1:7" ht="15.6">
      <c r="A310" s="135" t="s">
        <v>17</v>
      </c>
      <c r="B310" s="163" t="s">
        <v>519</v>
      </c>
      <c r="C310" s="3"/>
      <c r="D310" s="7" t="s">
        <v>19</v>
      </c>
      <c r="E310" s="7">
        <v>1.1515001330000001</v>
      </c>
      <c r="F310" s="7">
        <f t="shared" ref="F310:F311" si="52">E310*1.2</f>
        <v>1.3818001596</v>
      </c>
      <c r="G310" s="61">
        <f t="shared" ref="G310:G311" si="53">AVERAGE(F310,D310)</f>
        <v>1.3818001596</v>
      </c>
    </row>
    <row r="311" spans="1:7" ht="15.6">
      <c r="B311" s="163" t="s">
        <v>520</v>
      </c>
      <c r="C311" s="30"/>
      <c r="D311" s="7">
        <v>1.178751667</v>
      </c>
      <c r="E311" s="7">
        <v>1.118575933</v>
      </c>
      <c r="F311" s="7">
        <f t="shared" si="52"/>
        <v>1.3422911196</v>
      </c>
      <c r="G311" s="61">
        <f t="shared" si="53"/>
        <v>1.2605213932999999</v>
      </c>
    </row>
    <row r="312" spans="1:7" ht="15.6">
      <c r="B312" s="163" t="s">
        <v>522</v>
      </c>
      <c r="C312" s="30"/>
      <c r="D312" s="7" t="s">
        <v>130</v>
      </c>
      <c r="E312" s="7">
        <v>1.0502670000000001</v>
      </c>
      <c r="F312" s="7">
        <f>E312*1.2</f>
        <v>1.2603204000000001</v>
      </c>
      <c r="G312" s="61">
        <f>F312</f>
        <v>1.2603204000000001</v>
      </c>
    </row>
    <row r="313" spans="1:7" ht="15.6">
      <c r="A313" s="22"/>
      <c r="B313" s="163" t="s">
        <v>524</v>
      </c>
      <c r="C313" s="30"/>
      <c r="D313" s="7">
        <v>1.340465</v>
      </c>
      <c r="E313" s="7">
        <v>1.1929997000000001</v>
      </c>
      <c r="F313" s="7">
        <f t="shared" ref="F313:F314" si="54">E313*1.2</f>
        <v>1.4315996400000002</v>
      </c>
      <c r="G313" s="61">
        <f t="shared" ref="G313:G314" si="55">AVERAGE(F313,D313)</f>
        <v>1.38603232</v>
      </c>
    </row>
    <row r="314" spans="1:7" ht="15.6">
      <c r="A314" s="22"/>
      <c r="B314" s="163" t="s">
        <v>527</v>
      </c>
      <c r="C314" s="30"/>
      <c r="D314" s="7" t="s">
        <v>19</v>
      </c>
      <c r="E314" s="7">
        <v>1.143032233</v>
      </c>
      <c r="F314" s="7">
        <f t="shared" si="54"/>
        <v>1.3716386796</v>
      </c>
      <c r="G314" s="61">
        <f t="shared" si="55"/>
        <v>1.3716386796</v>
      </c>
    </row>
    <row r="315" spans="1:7">
      <c r="A315" s="12" t="s">
        <v>20</v>
      </c>
      <c r="B315" s="6">
        <v>5</v>
      </c>
      <c r="C315" s="6"/>
      <c r="D315" s="6"/>
      <c r="E315" s="6"/>
      <c r="F315" s="6"/>
      <c r="G315" s="48"/>
    </row>
    <row r="316" spans="1:7" ht="18.600000000000001" thickBot="1">
      <c r="A316" s="133" t="s">
        <v>103</v>
      </c>
      <c r="B316" s="8">
        <v>10</v>
      </c>
      <c r="C316" s="8"/>
      <c r="D316" s="8"/>
      <c r="E316" s="8"/>
      <c r="F316" s="8"/>
      <c r="G316" s="53"/>
    </row>
    <row r="317" spans="1:7" ht="15.6">
      <c r="A317" s="134" t="s">
        <v>478</v>
      </c>
      <c r="G317" s="47"/>
    </row>
    <row r="318" spans="1:7">
      <c r="B318" s="160" t="s">
        <v>532</v>
      </c>
      <c r="D318" s="7" t="s">
        <v>130</v>
      </c>
      <c r="E318" s="7">
        <v>1.119298433</v>
      </c>
      <c r="F318" s="7">
        <f t="shared" ref="F318:F324" si="56">E318*1.2</f>
        <v>1.3431581196</v>
      </c>
      <c r="G318" s="61">
        <f t="shared" ref="G318:G324" si="57">AVERAGE(F318,D318)</f>
        <v>1.3431581196</v>
      </c>
    </row>
    <row r="319" spans="1:7">
      <c r="B319" s="159" t="s">
        <v>533</v>
      </c>
      <c r="D319" s="7" t="s">
        <v>19</v>
      </c>
      <c r="E319" s="7">
        <v>1.1283083</v>
      </c>
      <c r="F319" s="7">
        <f t="shared" si="56"/>
        <v>1.3539699599999999</v>
      </c>
      <c r="G319" s="61">
        <f t="shared" si="57"/>
        <v>1.3539699599999999</v>
      </c>
    </row>
    <row r="320" spans="1:7" ht="16.2" thickBot="1">
      <c r="A320" s="12" t="s">
        <v>28</v>
      </c>
      <c r="B320" s="2">
        <v>2</v>
      </c>
      <c r="C320" s="3"/>
      <c r="D320" s="90"/>
      <c r="E320" s="90"/>
      <c r="F320" s="7"/>
      <c r="G320" s="61"/>
    </row>
    <row r="321" spans="1:7" ht="15.6">
      <c r="A321" s="135" t="s">
        <v>17</v>
      </c>
      <c r="B321" s="158" t="s">
        <v>534</v>
      </c>
      <c r="C321" s="30"/>
      <c r="D321" s="7" t="s">
        <v>19</v>
      </c>
      <c r="E321" s="7">
        <v>1.0549656329999999</v>
      </c>
      <c r="F321" s="7">
        <f t="shared" si="56"/>
        <v>1.2659587595999999</v>
      </c>
      <c r="G321" s="61">
        <f t="shared" si="57"/>
        <v>1.2659587595999999</v>
      </c>
    </row>
    <row r="322" spans="1:7" ht="15.6">
      <c r="A322" s="87"/>
      <c r="B322" s="3"/>
      <c r="C322" s="30"/>
      <c r="D322" s="7"/>
      <c r="E322" s="7"/>
      <c r="F322" s="7"/>
      <c r="G322" s="61"/>
    </row>
    <row r="323" spans="1:7" ht="15.6">
      <c r="A323" s="87"/>
      <c r="B323" s="158" t="s">
        <v>535</v>
      </c>
      <c r="C323" s="30"/>
      <c r="D323" s="7" t="s">
        <v>19</v>
      </c>
      <c r="E323" s="7">
        <v>1.221520833</v>
      </c>
      <c r="F323" s="7">
        <f t="shared" si="56"/>
        <v>1.4658249995999999</v>
      </c>
      <c r="G323" s="61">
        <f t="shared" si="57"/>
        <v>1.4658249995999999</v>
      </c>
    </row>
    <row r="324" spans="1:7" ht="15.6">
      <c r="A324" s="87"/>
      <c r="B324" s="172" t="s">
        <v>536</v>
      </c>
      <c r="C324" s="91"/>
      <c r="D324" s="29" t="s">
        <v>19</v>
      </c>
      <c r="E324" s="29">
        <v>1.3540190000000001</v>
      </c>
      <c r="F324" s="7">
        <f t="shared" si="56"/>
        <v>1.6248228</v>
      </c>
      <c r="G324" s="61">
        <f t="shared" si="57"/>
        <v>1.6248228</v>
      </c>
    </row>
    <row r="325" spans="1:7" ht="15" thickBot="1">
      <c r="A325" s="12" t="s">
        <v>20</v>
      </c>
      <c r="B325" s="173">
        <v>3</v>
      </c>
      <c r="C325" s="80"/>
      <c r="D325" s="80"/>
      <c r="E325" s="80"/>
      <c r="F325" s="80"/>
      <c r="G325" s="92"/>
    </row>
    <row r="326" spans="1:7" ht="18.600000000000001" thickBot="1">
      <c r="A326" s="133" t="s">
        <v>103</v>
      </c>
      <c r="B326" s="37">
        <v>5</v>
      </c>
      <c r="C326" s="37"/>
      <c r="D326" s="37"/>
      <c r="E326" s="37"/>
      <c r="F326" s="37"/>
      <c r="G326" s="93"/>
    </row>
    <row r="327" spans="1:7" ht="15.6">
      <c r="A327" s="134" t="s">
        <v>484</v>
      </c>
      <c r="G327" s="47"/>
    </row>
    <row r="328" spans="1:7" ht="15" thickBot="1">
      <c r="A328" s="132" t="s">
        <v>15</v>
      </c>
      <c r="B328" s="162">
        <v>0</v>
      </c>
      <c r="C328" s="6"/>
      <c r="D328" s="6"/>
      <c r="E328" s="6"/>
      <c r="F328" s="6"/>
      <c r="G328" s="48"/>
    </row>
    <row r="329" spans="1:7" ht="15.6">
      <c r="A329" s="135" t="s">
        <v>31</v>
      </c>
      <c r="B329" s="158" t="s">
        <v>537</v>
      </c>
      <c r="C329" s="30"/>
      <c r="D329" s="7" t="s">
        <v>19</v>
      </c>
      <c r="E329" s="7">
        <v>1.088631433</v>
      </c>
      <c r="F329" s="7">
        <f t="shared" ref="F329" si="58">E329*1.2</f>
        <v>1.3063577196</v>
      </c>
      <c r="G329" s="61">
        <f t="shared" ref="G329" si="59">AVERAGE(F329,D329)</f>
        <v>1.3063577196</v>
      </c>
    </row>
    <row r="330" spans="1:7" ht="15" thickBot="1">
      <c r="A330" s="12" t="s">
        <v>20</v>
      </c>
      <c r="B330" s="162">
        <v>1</v>
      </c>
      <c r="C330" s="6"/>
      <c r="D330" s="6"/>
      <c r="E330" s="6"/>
      <c r="F330" s="6"/>
      <c r="G330" s="48"/>
    </row>
    <row r="331" spans="1:7" ht="18.600000000000001" thickBot="1">
      <c r="A331" s="133" t="s">
        <v>60</v>
      </c>
      <c r="B331" s="8">
        <v>1</v>
      </c>
      <c r="C331" s="8"/>
      <c r="D331" s="8"/>
      <c r="E331" s="8"/>
      <c r="F331" s="8"/>
      <c r="G331" s="53"/>
    </row>
    <row r="332" spans="1:7" ht="15.6">
      <c r="A332" s="136" t="s">
        <v>493</v>
      </c>
      <c r="B332" s="160" t="s">
        <v>538</v>
      </c>
      <c r="D332" s="7" t="s">
        <v>19</v>
      </c>
      <c r="E332" s="7">
        <v>1.4649277329999999</v>
      </c>
      <c r="F332" s="7">
        <f t="shared" ref="F332:F337" si="60">E332*1.2</f>
        <v>1.7579132795999999</v>
      </c>
      <c r="G332" s="61">
        <f t="shared" ref="G332:G337" si="61">AVERAGE(F332,D332)</f>
        <v>1.7579132795999999</v>
      </c>
    </row>
    <row r="333" spans="1:7">
      <c r="B333" s="160" t="s">
        <v>539</v>
      </c>
      <c r="D333" s="7" t="s">
        <v>19</v>
      </c>
      <c r="E333" s="7">
        <v>1.1267857999999999</v>
      </c>
      <c r="F333" s="7">
        <f t="shared" si="60"/>
        <v>1.3521429599999999</v>
      </c>
      <c r="G333" s="61">
        <f t="shared" si="61"/>
        <v>1.3521429599999999</v>
      </c>
    </row>
    <row r="334" spans="1:7" ht="15" thickBot="1">
      <c r="A334" s="12" t="s">
        <v>28</v>
      </c>
      <c r="B334" s="162">
        <v>2</v>
      </c>
      <c r="C334" s="6"/>
      <c r="D334" s="7"/>
      <c r="E334" s="7"/>
      <c r="F334" s="7"/>
      <c r="G334" s="61"/>
    </row>
    <row r="335" spans="1:7" ht="15.6">
      <c r="A335" s="135" t="s">
        <v>17</v>
      </c>
      <c r="B335" s="158" t="s">
        <v>540</v>
      </c>
      <c r="C335" s="30"/>
      <c r="D335" s="7" t="s">
        <v>19</v>
      </c>
      <c r="E335" s="7">
        <v>1.3709981</v>
      </c>
      <c r="F335" s="7">
        <f t="shared" si="60"/>
        <v>1.6451977199999999</v>
      </c>
      <c r="G335" s="61">
        <f t="shared" si="61"/>
        <v>1.6451977199999999</v>
      </c>
    </row>
    <row r="336" spans="1:7" ht="15.6">
      <c r="B336" s="158" t="s">
        <v>541</v>
      </c>
      <c r="C336" s="30"/>
      <c r="D336" s="7" t="s">
        <v>19</v>
      </c>
      <c r="E336" s="7">
        <v>1.1293157330000001</v>
      </c>
      <c r="F336" s="7">
        <f t="shared" si="60"/>
        <v>1.3551788796000002</v>
      </c>
      <c r="G336" s="61">
        <f t="shared" si="61"/>
        <v>1.3551788796000002</v>
      </c>
    </row>
    <row r="337" spans="1:7" ht="15.6">
      <c r="A337" s="22"/>
      <c r="B337" s="158" t="s">
        <v>542</v>
      </c>
      <c r="C337" s="30"/>
      <c r="D337" s="7" t="s">
        <v>19</v>
      </c>
      <c r="E337" s="7">
        <v>1.1005172000000001</v>
      </c>
      <c r="F337" s="7">
        <f t="shared" si="60"/>
        <v>1.32062064</v>
      </c>
      <c r="G337" s="61">
        <f t="shared" si="61"/>
        <v>1.32062064</v>
      </c>
    </row>
    <row r="338" spans="1:7" ht="15" thickBot="1">
      <c r="A338" s="12" t="s">
        <v>20</v>
      </c>
      <c r="B338" s="32">
        <v>3</v>
      </c>
      <c r="C338" s="9"/>
      <c r="D338" s="9"/>
      <c r="E338" s="9"/>
      <c r="F338" s="9"/>
      <c r="G338" s="50"/>
    </row>
    <row r="339" spans="1:7" ht="18.600000000000001" thickBot="1">
      <c r="A339" s="133" t="s">
        <v>60</v>
      </c>
      <c r="B339" s="8">
        <v>5</v>
      </c>
      <c r="C339" s="8"/>
      <c r="D339" s="8"/>
      <c r="E339" s="8"/>
      <c r="F339" s="8"/>
      <c r="G339" s="53"/>
    </row>
    <row r="340" spans="1:7" ht="15.6">
      <c r="A340" s="134" t="s">
        <v>501</v>
      </c>
      <c r="G340" s="47"/>
    </row>
    <row r="341" spans="1:7" ht="15" thickBot="1">
      <c r="A341" s="12" t="s">
        <v>15</v>
      </c>
      <c r="B341" s="162">
        <v>0</v>
      </c>
      <c r="C341" s="6"/>
      <c r="D341" s="6"/>
      <c r="E341" s="6"/>
      <c r="F341" s="6"/>
      <c r="G341" s="48"/>
    </row>
    <row r="342" spans="1:7" ht="15.6">
      <c r="A342" s="135" t="s">
        <v>17</v>
      </c>
      <c r="B342" s="158" t="s">
        <v>543</v>
      </c>
      <c r="C342" s="3"/>
      <c r="D342" s="7" t="s">
        <v>19</v>
      </c>
      <c r="E342" s="7">
        <v>1.1430435999999999</v>
      </c>
      <c r="F342" s="7">
        <f>E342*1.2</f>
        <v>1.3716523199999999</v>
      </c>
      <c r="G342" s="61">
        <f>F342</f>
        <v>1.3716523199999999</v>
      </c>
    </row>
    <row r="343" spans="1:7" ht="15" thickBot="1">
      <c r="A343" s="12" t="s">
        <v>20</v>
      </c>
      <c r="B343" s="162">
        <v>1</v>
      </c>
      <c r="C343" s="6"/>
      <c r="D343" s="6"/>
      <c r="E343" s="6"/>
      <c r="F343" s="6"/>
      <c r="G343" s="48"/>
    </row>
    <row r="344" spans="1:7" ht="18.600000000000001" thickBot="1">
      <c r="A344" s="133" t="s">
        <v>60</v>
      </c>
      <c r="B344" s="8">
        <v>1</v>
      </c>
      <c r="C344" s="8"/>
      <c r="D344" s="8"/>
      <c r="E344" s="8"/>
      <c r="F344" s="8"/>
      <c r="G344" s="53"/>
    </row>
    <row r="345" spans="1:7" ht="15.6">
      <c r="A345" s="147" t="s">
        <v>506</v>
      </c>
      <c r="G345" s="47"/>
    </row>
    <row r="346" spans="1:7">
      <c r="B346" s="159" t="s">
        <v>544</v>
      </c>
      <c r="D346" s="7" t="s">
        <v>19</v>
      </c>
      <c r="E346" s="7">
        <v>1.1249297</v>
      </c>
      <c r="F346" s="7">
        <f t="shared" ref="F346:F354" si="62">E346*1.2</f>
        <v>1.3499156400000001</v>
      </c>
      <c r="G346" s="61">
        <f t="shared" ref="G346:G354" si="63">AVERAGE(F346,D346)</f>
        <v>1.3499156400000001</v>
      </c>
    </row>
    <row r="347" spans="1:7">
      <c r="A347" s="149"/>
      <c r="B347" s="160" t="s">
        <v>545</v>
      </c>
      <c r="D347" s="7">
        <v>2.3385533330000001</v>
      </c>
      <c r="E347" s="7" t="s">
        <v>19</v>
      </c>
      <c r="F347" s="7"/>
      <c r="G347" s="61">
        <f t="shared" si="63"/>
        <v>2.3385533330000001</v>
      </c>
    </row>
    <row r="348" spans="1:7">
      <c r="A348" s="149"/>
      <c r="B348" s="159" t="s">
        <v>546</v>
      </c>
      <c r="D348" s="7" t="s">
        <v>19</v>
      </c>
      <c r="E348" s="7">
        <v>1.2054525</v>
      </c>
      <c r="F348" s="7">
        <f t="shared" si="62"/>
        <v>1.4465429999999999</v>
      </c>
      <c r="G348" s="61">
        <f t="shared" si="63"/>
        <v>1.4465429999999999</v>
      </c>
    </row>
    <row r="349" spans="1:7">
      <c r="A349" s="149"/>
      <c r="B349" s="159" t="s">
        <v>547</v>
      </c>
      <c r="D349" s="7" t="s">
        <v>19</v>
      </c>
      <c r="E349" s="7">
        <v>1.1562113999999999</v>
      </c>
      <c r="F349" s="7">
        <f t="shared" si="62"/>
        <v>1.3874536799999999</v>
      </c>
      <c r="G349" s="61">
        <f t="shared" si="63"/>
        <v>1.3874536799999999</v>
      </c>
    </row>
    <row r="350" spans="1:7" ht="15" thickBot="1">
      <c r="A350" s="12" t="s">
        <v>15</v>
      </c>
      <c r="B350" s="162">
        <v>4</v>
      </c>
      <c r="C350" s="6"/>
      <c r="D350" s="7"/>
      <c r="E350" s="7"/>
      <c r="F350" s="7"/>
      <c r="G350" s="61"/>
    </row>
    <row r="351" spans="1:7">
      <c r="A351" s="144" t="s">
        <v>31</v>
      </c>
      <c r="B351" s="163" t="s">
        <v>548</v>
      </c>
      <c r="C351" s="18"/>
      <c r="D351" s="23">
        <v>1.1159216670000001</v>
      </c>
      <c r="E351" s="23" t="s">
        <v>19</v>
      </c>
      <c r="F351" s="7"/>
      <c r="G351" s="61">
        <f>D351</f>
        <v>1.1159216670000001</v>
      </c>
    </row>
    <row r="352" spans="1:7">
      <c r="A352" s="144"/>
      <c r="B352" s="163" t="s">
        <v>549</v>
      </c>
      <c r="C352" s="18"/>
      <c r="D352" s="23" t="s">
        <v>19</v>
      </c>
      <c r="E352" s="23">
        <v>1.124940767</v>
      </c>
      <c r="F352" s="7">
        <f t="shared" si="62"/>
        <v>1.3499289204</v>
      </c>
      <c r="G352" s="61">
        <f t="shared" si="63"/>
        <v>1.3499289204</v>
      </c>
    </row>
    <row r="353" spans="1:7">
      <c r="A353" s="144"/>
      <c r="B353" s="163" t="s">
        <v>550</v>
      </c>
      <c r="C353" s="18"/>
      <c r="D353" s="23">
        <v>1.2258516669999999</v>
      </c>
      <c r="E353" s="23" t="s">
        <v>19</v>
      </c>
      <c r="F353" s="7"/>
      <c r="G353" s="61">
        <f t="shared" si="63"/>
        <v>1.2258516669999999</v>
      </c>
    </row>
    <row r="354" spans="1:7">
      <c r="A354" s="144"/>
      <c r="B354" s="163" t="s">
        <v>551</v>
      </c>
      <c r="C354" s="18"/>
      <c r="D354" s="23" t="s">
        <v>19</v>
      </c>
      <c r="E354" s="23">
        <v>1.1054071999999999</v>
      </c>
      <c r="F354" s="7">
        <f t="shared" si="62"/>
        <v>1.3264886399999998</v>
      </c>
      <c r="G354" s="61">
        <f t="shared" si="63"/>
        <v>1.3264886399999998</v>
      </c>
    </row>
    <row r="355" spans="1:7">
      <c r="B355" s="163" t="s">
        <v>552</v>
      </c>
      <c r="C355" s="18"/>
      <c r="D355" s="18"/>
      <c r="E355" s="46">
        <v>1.29</v>
      </c>
      <c r="F355" s="69">
        <v>1.55</v>
      </c>
      <c r="G355" s="95">
        <v>1.55</v>
      </c>
    </row>
    <row r="356" spans="1:7">
      <c r="B356" s="168" t="s">
        <v>553</v>
      </c>
      <c r="C356" s="81"/>
      <c r="D356" s="81"/>
      <c r="E356" s="96">
        <v>1.1499999999999999</v>
      </c>
      <c r="F356" s="97">
        <v>1.38</v>
      </c>
      <c r="G356" s="98">
        <v>1.38</v>
      </c>
    </row>
    <row r="357" spans="1:7">
      <c r="A357" s="12"/>
      <c r="B357" s="168" t="s">
        <v>554</v>
      </c>
      <c r="C357" s="81"/>
      <c r="D357" s="81"/>
      <c r="E357" s="96">
        <v>1.1100000000000001</v>
      </c>
      <c r="F357" s="99">
        <v>1.33</v>
      </c>
      <c r="G357" s="100">
        <v>1.33</v>
      </c>
    </row>
    <row r="358" spans="1:7" ht="16.2" thickBot="1">
      <c r="A358" s="12" t="s">
        <v>20</v>
      </c>
      <c r="B358" s="174">
        <v>7</v>
      </c>
      <c r="C358" s="28"/>
      <c r="D358" s="28"/>
      <c r="E358" s="28"/>
      <c r="F358" s="28"/>
      <c r="G358" s="101"/>
    </row>
    <row r="359" spans="1:7" ht="18.600000000000001" thickBot="1">
      <c r="A359" s="133" t="s">
        <v>103</v>
      </c>
      <c r="B359" s="37">
        <v>11</v>
      </c>
      <c r="C359" s="37"/>
      <c r="D359" s="37"/>
      <c r="E359" s="37"/>
      <c r="F359" s="37"/>
      <c r="G359" s="93"/>
    </row>
    <row r="360" spans="1:7" ht="18">
      <c r="A360" s="150" t="s">
        <v>523</v>
      </c>
      <c r="B360" s="15">
        <v>240</v>
      </c>
      <c r="C360" s="15"/>
      <c r="D360" s="15"/>
      <c r="E360" s="15"/>
      <c r="F360" s="15"/>
      <c r="G360" s="103"/>
    </row>
    <row r="361" spans="1:7">
      <c r="A361" s="12"/>
      <c r="G361" s="47"/>
    </row>
    <row r="362" spans="1:7" ht="15.6">
      <c r="A362" s="87" t="s">
        <v>555</v>
      </c>
      <c r="B362" t="s">
        <v>556</v>
      </c>
      <c r="G362" s="47"/>
    </row>
    <row r="363" spans="1:7" ht="15.6">
      <c r="A363" s="12" t="s">
        <v>557</v>
      </c>
      <c r="B363" s="6">
        <v>114</v>
      </c>
      <c r="D363" s="191" t="s">
        <v>558</v>
      </c>
      <c r="E363" s="191"/>
      <c r="F363" s="191"/>
      <c r="G363" s="47"/>
    </row>
    <row r="364" spans="1:7" ht="15.6">
      <c r="A364" s="12" t="s">
        <v>559</v>
      </c>
      <c r="B364" s="6">
        <v>115</v>
      </c>
      <c r="D364" s="191" t="s">
        <v>560</v>
      </c>
      <c r="E364" s="191"/>
      <c r="F364" s="191"/>
      <c r="G364" s="47"/>
    </row>
    <row r="365" spans="1:7" ht="15.6">
      <c r="A365" s="12" t="s">
        <v>561</v>
      </c>
      <c r="B365" s="6">
        <v>11</v>
      </c>
      <c r="D365" s="191" t="s">
        <v>560</v>
      </c>
      <c r="E365" s="191"/>
      <c r="F365" s="191"/>
      <c r="G365" s="47"/>
    </row>
    <row r="366" spans="1:7" ht="16.2" thickBot="1">
      <c r="A366" s="151" t="s">
        <v>562</v>
      </c>
      <c r="B366" s="2">
        <f>B363+B364+B365</f>
        <v>240</v>
      </c>
      <c r="C366" s="10"/>
      <c r="D366" s="10"/>
      <c r="E366" s="10"/>
      <c r="F366" s="10"/>
      <c r="G366" s="105"/>
    </row>
    <row r="367" spans="1:7">
      <c r="G367"/>
    </row>
    <row r="368" spans="1:7">
      <c r="G368"/>
    </row>
    <row r="369" spans="7:7">
      <c r="G369"/>
    </row>
    <row r="370" spans="7:7">
      <c r="G370"/>
    </row>
    <row r="371" spans="7:7">
      <c r="G371"/>
    </row>
    <row r="372" spans="7:7">
      <c r="G372"/>
    </row>
    <row r="373" spans="7:7">
      <c r="G373"/>
    </row>
    <row r="374" spans="7:7">
      <c r="G374"/>
    </row>
    <row r="375" spans="7:7">
      <c r="G375"/>
    </row>
    <row r="376" spans="7:7">
      <c r="G376"/>
    </row>
    <row r="377" spans="7:7">
      <c r="G377"/>
    </row>
    <row r="378" spans="7:7">
      <c r="G378"/>
    </row>
    <row r="379" spans="7:7">
      <c r="G379"/>
    </row>
    <row r="380" spans="7:7">
      <c r="G380"/>
    </row>
    <row r="381" spans="7:7">
      <c r="G381"/>
    </row>
    <row r="382" spans="7:7">
      <c r="G382"/>
    </row>
    <row r="383" spans="7:7">
      <c r="G383"/>
    </row>
    <row r="384" spans="7:7">
      <c r="G384"/>
    </row>
    <row r="385" spans="7:7">
      <c r="G385"/>
    </row>
    <row r="386" spans="7:7">
      <c r="G386"/>
    </row>
    <row r="387" spans="7:7">
      <c r="G387"/>
    </row>
    <row r="388" spans="7:7">
      <c r="G388"/>
    </row>
    <row r="389" spans="7:7">
      <c r="G389"/>
    </row>
    <row r="390" spans="7:7">
      <c r="G390"/>
    </row>
    <row r="391" spans="7:7">
      <c r="G391"/>
    </row>
    <row r="392" spans="7:7">
      <c r="G392"/>
    </row>
    <row r="393" spans="7:7">
      <c r="G393"/>
    </row>
    <row r="394" spans="7:7">
      <c r="G394"/>
    </row>
    <row r="395" spans="7:7">
      <c r="G395"/>
    </row>
    <row r="396" spans="7:7">
      <c r="G396"/>
    </row>
    <row r="397" spans="7:7">
      <c r="G397"/>
    </row>
    <row r="398" spans="7:7">
      <c r="G398"/>
    </row>
    <row r="399" spans="7:7">
      <c r="G399"/>
    </row>
    <row r="400" spans="7:7">
      <c r="G400"/>
    </row>
    <row r="401" spans="7:7">
      <c r="G401"/>
    </row>
    <row r="402" spans="7:7">
      <c r="G402"/>
    </row>
    <row r="403" spans="7:7">
      <c r="G403"/>
    </row>
    <row r="404" spans="7:7">
      <c r="G404"/>
    </row>
    <row r="405" spans="7:7">
      <c r="G405"/>
    </row>
    <row r="406" spans="7:7">
      <c r="G406"/>
    </row>
    <row r="407" spans="7:7">
      <c r="G407"/>
    </row>
    <row r="408" spans="7:7">
      <c r="G408"/>
    </row>
    <row r="409" spans="7:7">
      <c r="G409"/>
    </row>
    <row r="410" spans="7:7">
      <c r="G410"/>
    </row>
    <row r="411" spans="7:7">
      <c r="G411"/>
    </row>
    <row r="412" spans="7:7">
      <c r="G412"/>
    </row>
    <row r="413" spans="7:7">
      <c r="G413"/>
    </row>
    <row r="414" spans="7:7">
      <c r="G414"/>
    </row>
    <row r="415" spans="7:7">
      <c r="G415"/>
    </row>
    <row r="416" spans="7:7">
      <c r="G416"/>
    </row>
    <row r="417" spans="7:7">
      <c r="G417"/>
    </row>
    <row r="418" spans="7:7">
      <c r="G418"/>
    </row>
    <row r="419" spans="7:7">
      <c r="G419"/>
    </row>
    <row r="420" spans="7:7">
      <c r="G420"/>
    </row>
    <row r="421" spans="7:7">
      <c r="G421"/>
    </row>
    <row r="422" spans="7:7">
      <c r="G422"/>
    </row>
    <row r="423" spans="7:7">
      <c r="G423"/>
    </row>
    <row r="424" spans="7:7">
      <c r="G424"/>
    </row>
    <row r="425" spans="7:7">
      <c r="G425"/>
    </row>
    <row r="426" spans="7:7">
      <c r="G426"/>
    </row>
    <row r="427" spans="7:7">
      <c r="G427"/>
    </row>
    <row r="428" spans="7:7">
      <c r="G428"/>
    </row>
    <row r="429" spans="7:7">
      <c r="G429"/>
    </row>
    <row r="430" spans="7:7">
      <c r="G430"/>
    </row>
    <row r="431" spans="7:7">
      <c r="G431"/>
    </row>
    <row r="432" spans="7:7">
      <c r="G432"/>
    </row>
    <row r="433" spans="7:7">
      <c r="G433"/>
    </row>
    <row r="434" spans="7:7">
      <c r="G434"/>
    </row>
    <row r="435" spans="7:7">
      <c r="G435"/>
    </row>
    <row r="436" spans="7:7">
      <c r="G436"/>
    </row>
    <row r="437" spans="7:7">
      <c r="G437"/>
    </row>
    <row r="438" spans="7:7">
      <c r="G438"/>
    </row>
    <row r="439" spans="7:7">
      <c r="G439"/>
    </row>
    <row r="440" spans="7:7">
      <c r="G440"/>
    </row>
    <row r="441" spans="7:7">
      <c r="G441"/>
    </row>
    <row r="442" spans="7:7">
      <c r="G442"/>
    </row>
    <row r="443" spans="7:7">
      <c r="G443"/>
    </row>
    <row r="444" spans="7:7">
      <c r="G444"/>
    </row>
    <row r="445" spans="7:7">
      <c r="G445"/>
    </row>
    <row r="446" spans="7:7">
      <c r="G446"/>
    </row>
    <row r="447" spans="7:7">
      <c r="G447"/>
    </row>
    <row r="448" spans="7:7">
      <c r="G448"/>
    </row>
    <row r="449" spans="7:7">
      <c r="G449"/>
    </row>
    <row r="450" spans="7:7">
      <c r="G450"/>
    </row>
    <row r="451" spans="7:7">
      <c r="G451"/>
    </row>
    <row r="452" spans="7:7">
      <c r="G452"/>
    </row>
    <row r="453" spans="7:7">
      <c r="G453"/>
    </row>
    <row r="454" spans="7:7">
      <c r="G454"/>
    </row>
    <row r="455" spans="7:7">
      <c r="G455"/>
    </row>
    <row r="456" spans="7:7">
      <c r="G456"/>
    </row>
    <row r="457" spans="7:7">
      <c r="G457"/>
    </row>
    <row r="458" spans="7:7">
      <c r="G458"/>
    </row>
    <row r="459" spans="7:7">
      <c r="G459"/>
    </row>
    <row r="460" spans="7:7">
      <c r="G460"/>
    </row>
    <row r="461" spans="7:7">
      <c r="G461"/>
    </row>
    <row r="462" spans="7:7">
      <c r="G462"/>
    </row>
    <row r="463" spans="7:7">
      <c r="G463"/>
    </row>
    <row r="464" spans="7:7">
      <c r="G464"/>
    </row>
    <row r="465" spans="7:7">
      <c r="G465"/>
    </row>
    <row r="466" spans="7:7">
      <c r="G466"/>
    </row>
    <row r="467" spans="7:7">
      <c r="G467"/>
    </row>
    <row r="468" spans="7:7">
      <c r="G468"/>
    </row>
    <row r="469" spans="7:7">
      <c r="G469"/>
    </row>
    <row r="470" spans="7:7">
      <c r="G470"/>
    </row>
    <row r="471" spans="7:7">
      <c r="G471"/>
    </row>
    <row r="472" spans="7:7">
      <c r="G472"/>
    </row>
    <row r="473" spans="7:7">
      <c r="G473"/>
    </row>
    <row r="474" spans="7:7">
      <c r="G474"/>
    </row>
    <row r="475" spans="7:7">
      <c r="G475"/>
    </row>
    <row r="476" spans="7:7">
      <c r="G476"/>
    </row>
    <row r="477" spans="7:7">
      <c r="G477"/>
    </row>
    <row r="478" spans="7:7">
      <c r="G478"/>
    </row>
    <row r="479" spans="7:7">
      <c r="G479"/>
    </row>
    <row r="480" spans="7:7">
      <c r="G480"/>
    </row>
    <row r="481" spans="7:7">
      <c r="G481"/>
    </row>
    <row r="482" spans="7:7">
      <c r="G482"/>
    </row>
    <row r="483" spans="7:7">
      <c r="G483"/>
    </row>
    <row r="484" spans="7:7">
      <c r="G484"/>
    </row>
    <row r="485" spans="7:7">
      <c r="G485"/>
    </row>
    <row r="486" spans="7:7">
      <c r="G486"/>
    </row>
    <row r="487" spans="7:7">
      <c r="G487"/>
    </row>
    <row r="488" spans="7:7">
      <c r="G488"/>
    </row>
    <row r="489" spans="7:7">
      <c r="G489"/>
    </row>
    <row r="490" spans="7:7">
      <c r="G490"/>
    </row>
    <row r="491" spans="7:7">
      <c r="G491"/>
    </row>
    <row r="492" spans="7:7">
      <c r="G492"/>
    </row>
    <row r="493" spans="7:7">
      <c r="G493"/>
    </row>
    <row r="494" spans="7:7">
      <c r="G494"/>
    </row>
    <row r="495" spans="7:7">
      <c r="G495"/>
    </row>
    <row r="496" spans="7:7">
      <c r="G496"/>
    </row>
    <row r="497" spans="7:7">
      <c r="G497"/>
    </row>
    <row r="498" spans="7:7">
      <c r="G498"/>
    </row>
    <row r="499" spans="7:7">
      <c r="G499"/>
    </row>
    <row r="500" spans="7:7">
      <c r="G500"/>
    </row>
    <row r="501" spans="7:7">
      <c r="G501"/>
    </row>
    <row r="502" spans="7:7">
      <c r="G502"/>
    </row>
    <row r="503" spans="7:7">
      <c r="G503"/>
    </row>
    <row r="504" spans="7:7">
      <c r="G504"/>
    </row>
    <row r="505" spans="7:7">
      <c r="G505"/>
    </row>
    <row r="506" spans="7:7">
      <c r="G506"/>
    </row>
    <row r="507" spans="7:7">
      <c r="G507"/>
    </row>
    <row r="508" spans="7:7">
      <c r="G508"/>
    </row>
    <row r="509" spans="7:7">
      <c r="G509"/>
    </row>
    <row r="510" spans="7:7">
      <c r="G510"/>
    </row>
    <row r="511" spans="7:7">
      <c r="G511"/>
    </row>
    <row r="512" spans="7:7">
      <c r="G512"/>
    </row>
    <row r="513" spans="7:7">
      <c r="G513"/>
    </row>
    <row r="514" spans="7:7">
      <c r="G514"/>
    </row>
    <row r="515" spans="7:7">
      <c r="G515"/>
    </row>
    <row r="516" spans="7:7">
      <c r="G516"/>
    </row>
    <row r="517" spans="7:7">
      <c r="G517"/>
    </row>
    <row r="518" spans="7:7">
      <c r="G518"/>
    </row>
    <row r="519" spans="7:7">
      <c r="G519"/>
    </row>
    <row r="520" spans="7:7">
      <c r="G520"/>
    </row>
    <row r="521" spans="7:7">
      <c r="G521"/>
    </row>
    <row r="522" spans="7:7">
      <c r="G522"/>
    </row>
    <row r="523" spans="7:7">
      <c r="G523"/>
    </row>
    <row r="524" spans="7:7">
      <c r="G524"/>
    </row>
    <row r="525" spans="7:7">
      <c r="G525"/>
    </row>
    <row r="526" spans="7:7">
      <c r="G526"/>
    </row>
    <row r="527" spans="7:7">
      <c r="G527"/>
    </row>
    <row r="528" spans="7:7">
      <c r="G528"/>
    </row>
    <row r="529" spans="7:7">
      <c r="G529"/>
    </row>
    <row r="530" spans="7:7">
      <c r="G530"/>
    </row>
    <row r="531" spans="7:7">
      <c r="G531"/>
    </row>
    <row r="532" spans="7:7">
      <c r="G532"/>
    </row>
    <row r="533" spans="7:7">
      <c r="G533"/>
    </row>
    <row r="534" spans="7:7">
      <c r="G534"/>
    </row>
    <row r="535" spans="7:7">
      <c r="G535"/>
    </row>
    <row r="536" spans="7:7">
      <c r="G536"/>
    </row>
    <row r="537" spans="7:7">
      <c r="G537"/>
    </row>
    <row r="538" spans="7:7">
      <c r="G538"/>
    </row>
    <row r="539" spans="7:7">
      <c r="G539"/>
    </row>
    <row r="540" spans="7:7">
      <c r="G540"/>
    </row>
    <row r="541" spans="7:7">
      <c r="G541"/>
    </row>
    <row r="542" spans="7:7">
      <c r="G542"/>
    </row>
    <row r="543" spans="7:7">
      <c r="G543"/>
    </row>
    <row r="544" spans="7:7">
      <c r="G544"/>
    </row>
    <row r="545" spans="7:7">
      <c r="G545"/>
    </row>
    <row r="546" spans="7:7">
      <c r="G546"/>
    </row>
    <row r="547" spans="7:7">
      <c r="G547"/>
    </row>
    <row r="548" spans="7:7">
      <c r="G548"/>
    </row>
    <row r="549" spans="7:7">
      <c r="G549"/>
    </row>
    <row r="550" spans="7:7">
      <c r="G550"/>
    </row>
    <row r="551" spans="7:7">
      <c r="G551"/>
    </row>
    <row r="552" spans="7:7">
      <c r="G552"/>
    </row>
    <row r="553" spans="7:7">
      <c r="G553"/>
    </row>
    <row r="554" spans="7:7">
      <c r="G554"/>
    </row>
    <row r="555" spans="7:7">
      <c r="G555"/>
    </row>
    <row r="556" spans="7:7">
      <c r="G556"/>
    </row>
    <row r="557" spans="7:7">
      <c r="G557"/>
    </row>
    <row r="558" spans="7:7">
      <c r="G558"/>
    </row>
    <row r="559" spans="7:7">
      <c r="G559"/>
    </row>
    <row r="560" spans="7:7">
      <c r="G560"/>
    </row>
    <row r="561" spans="7:7">
      <c r="G561"/>
    </row>
    <row r="562" spans="7:7">
      <c r="G562"/>
    </row>
    <row r="563" spans="7:7">
      <c r="G563"/>
    </row>
    <row r="564" spans="7:7">
      <c r="G564"/>
    </row>
    <row r="565" spans="7:7">
      <c r="G565"/>
    </row>
    <row r="566" spans="7:7">
      <c r="G566"/>
    </row>
    <row r="567" spans="7:7">
      <c r="G567"/>
    </row>
    <row r="568" spans="7:7">
      <c r="G568"/>
    </row>
    <row r="569" spans="7:7">
      <c r="G569"/>
    </row>
    <row r="570" spans="7:7">
      <c r="G570"/>
    </row>
    <row r="571" spans="7:7">
      <c r="G571"/>
    </row>
    <row r="572" spans="7:7">
      <c r="G572"/>
    </row>
    <row r="573" spans="7:7">
      <c r="G573"/>
    </row>
    <row r="574" spans="7:7">
      <c r="G574"/>
    </row>
    <row r="575" spans="7:7">
      <c r="G575"/>
    </row>
    <row r="576" spans="7:7">
      <c r="G576"/>
    </row>
    <row r="577" spans="7:7">
      <c r="G577"/>
    </row>
    <row r="578" spans="7:7">
      <c r="G578"/>
    </row>
    <row r="579" spans="7:7">
      <c r="G579"/>
    </row>
    <row r="580" spans="7:7">
      <c r="G580"/>
    </row>
    <row r="581" spans="7:7">
      <c r="G581"/>
    </row>
    <row r="582" spans="7:7">
      <c r="G582"/>
    </row>
    <row r="583" spans="7:7">
      <c r="G583"/>
    </row>
    <row r="584" spans="7:7">
      <c r="G584"/>
    </row>
    <row r="585" spans="7:7">
      <c r="G585"/>
    </row>
    <row r="586" spans="7:7">
      <c r="G586"/>
    </row>
    <row r="587" spans="7:7">
      <c r="G587"/>
    </row>
    <row r="588" spans="7:7">
      <c r="G588"/>
    </row>
    <row r="589" spans="7:7">
      <c r="G589"/>
    </row>
    <row r="590" spans="7:7">
      <c r="G590"/>
    </row>
    <row r="591" spans="7:7">
      <c r="G591"/>
    </row>
    <row r="592" spans="7:7">
      <c r="G592"/>
    </row>
    <row r="593" spans="7:7">
      <c r="G593"/>
    </row>
    <row r="594" spans="7:7">
      <c r="G594"/>
    </row>
    <row r="595" spans="7:7">
      <c r="G595"/>
    </row>
    <row r="596" spans="7:7">
      <c r="G596"/>
    </row>
    <row r="597" spans="7:7">
      <c r="G597"/>
    </row>
    <row r="598" spans="7:7">
      <c r="G598"/>
    </row>
    <row r="599" spans="7:7">
      <c r="G599"/>
    </row>
    <row r="600" spans="7:7">
      <c r="G600"/>
    </row>
    <row r="601" spans="7:7">
      <c r="G601"/>
    </row>
    <row r="602" spans="7:7">
      <c r="G602"/>
    </row>
    <row r="603" spans="7:7">
      <c r="G603"/>
    </row>
    <row r="604" spans="7:7">
      <c r="G604"/>
    </row>
    <row r="605" spans="7:7">
      <c r="G605"/>
    </row>
    <row r="606" spans="7:7">
      <c r="G606"/>
    </row>
    <row r="607" spans="7:7">
      <c r="G607"/>
    </row>
    <row r="608" spans="7:7">
      <c r="G608"/>
    </row>
    <row r="609" spans="7:7">
      <c r="G609"/>
    </row>
    <row r="610" spans="7:7">
      <c r="G610"/>
    </row>
    <row r="611" spans="7:7">
      <c r="G611"/>
    </row>
    <row r="612" spans="7:7">
      <c r="G612"/>
    </row>
    <row r="613" spans="7:7">
      <c r="G613"/>
    </row>
    <row r="614" spans="7:7">
      <c r="G614"/>
    </row>
    <row r="615" spans="7:7">
      <c r="G615"/>
    </row>
    <row r="616" spans="7:7">
      <c r="G616"/>
    </row>
    <row r="617" spans="7:7">
      <c r="G617"/>
    </row>
    <row r="618" spans="7:7">
      <c r="G618"/>
    </row>
    <row r="619" spans="7:7">
      <c r="G619"/>
    </row>
    <row r="620" spans="7:7">
      <c r="G620"/>
    </row>
    <row r="621" spans="7:7">
      <c r="G621"/>
    </row>
    <row r="622" spans="7:7">
      <c r="G622"/>
    </row>
    <row r="623" spans="7:7">
      <c r="G623"/>
    </row>
    <row r="624" spans="7:7">
      <c r="G624"/>
    </row>
    <row r="625" spans="7:7">
      <c r="G625"/>
    </row>
    <row r="626" spans="7:7">
      <c r="G626"/>
    </row>
    <row r="627" spans="7:7">
      <c r="G627"/>
    </row>
    <row r="628" spans="7:7">
      <c r="G628"/>
    </row>
    <row r="629" spans="7:7">
      <c r="G629"/>
    </row>
    <row r="630" spans="7:7">
      <c r="G630"/>
    </row>
    <row r="631" spans="7:7">
      <c r="G631"/>
    </row>
    <row r="632" spans="7:7">
      <c r="G632"/>
    </row>
    <row r="633" spans="7:7">
      <c r="G633"/>
    </row>
    <row r="634" spans="7:7">
      <c r="G634"/>
    </row>
    <row r="635" spans="7:7">
      <c r="G635"/>
    </row>
    <row r="636" spans="7:7">
      <c r="G636"/>
    </row>
    <row r="637" spans="7:7">
      <c r="G637"/>
    </row>
    <row r="638" spans="7:7">
      <c r="G638"/>
    </row>
    <row r="639" spans="7:7">
      <c r="G639"/>
    </row>
    <row r="640" spans="7:7">
      <c r="G640"/>
    </row>
    <row r="641" spans="7:7">
      <c r="G641"/>
    </row>
    <row r="642" spans="7:7">
      <c r="G642"/>
    </row>
    <row r="643" spans="7:7">
      <c r="G643"/>
    </row>
    <row r="644" spans="7:7">
      <c r="G644"/>
    </row>
    <row r="645" spans="7:7">
      <c r="G645"/>
    </row>
    <row r="646" spans="7:7">
      <c r="G646"/>
    </row>
    <row r="647" spans="7:7">
      <c r="G647"/>
    </row>
    <row r="648" spans="7:7">
      <c r="G648"/>
    </row>
    <row r="649" spans="7:7">
      <c r="G649"/>
    </row>
    <row r="650" spans="7:7">
      <c r="G650"/>
    </row>
    <row r="651" spans="7:7">
      <c r="G651"/>
    </row>
    <row r="652" spans="7:7">
      <c r="G652"/>
    </row>
    <row r="653" spans="7:7">
      <c r="G653"/>
    </row>
    <row r="654" spans="7:7">
      <c r="G654"/>
    </row>
    <row r="655" spans="7:7">
      <c r="G655"/>
    </row>
    <row r="656" spans="7:7">
      <c r="G656"/>
    </row>
    <row r="657" spans="7:7">
      <c r="G657"/>
    </row>
    <row r="658" spans="7:7">
      <c r="G658"/>
    </row>
    <row r="659" spans="7:7">
      <c r="G659"/>
    </row>
    <row r="660" spans="7:7">
      <c r="G660"/>
    </row>
    <row r="661" spans="7:7">
      <c r="G661"/>
    </row>
    <row r="662" spans="7:7">
      <c r="G662"/>
    </row>
    <row r="663" spans="7:7">
      <c r="G663"/>
    </row>
    <row r="664" spans="7:7">
      <c r="G664"/>
    </row>
    <row r="665" spans="7:7">
      <c r="G665"/>
    </row>
    <row r="666" spans="7:7">
      <c r="G666"/>
    </row>
    <row r="667" spans="7:7">
      <c r="G667"/>
    </row>
    <row r="668" spans="7:7">
      <c r="G668"/>
    </row>
    <row r="669" spans="7:7">
      <c r="G669"/>
    </row>
    <row r="670" spans="7:7">
      <c r="G670"/>
    </row>
    <row r="671" spans="7:7">
      <c r="G671"/>
    </row>
    <row r="672" spans="7:7">
      <c r="G672"/>
    </row>
    <row r="673" spans="7:7">
      <c r="G673"/>
    </row>
    <row r="674" spans="7:7">
      <c r="G674"/>
    </row>
    <row r="675" spans="7:7">
      <c r="G675"/>
    </row>
    <row r="676" spans="7:7">
      <c r="G676"/>
    </row>
    <row r="677" spans="7:7">
      <c r="G677"/>
    </row>
    <row r="678" spans="7:7">
      <c r="G678"/>
    </row>
    <row r="679" spans="7:7">
      <c r="G679"/>
    </row>
    <row r="680" spans="7:7">
      <c r="G680"/>
    </row>
    <row r="681" spans="7:7">
      <c r="G681"/>
    </row>
    <row r="682" spans="7:7">
      <c r="G682"/>
    </row>
    <row r="683" spans="7:7">
      <c r="G683"/>
    </row>
    <row r="684" spans="7:7">
      <c r="G684"/>
    </row>
    <row r="685" spans="7:7">
      <c r="G685"/>
    </row>
    <row r="686" spans="7:7">
      <c r="G686"/>
    </row>
    <row r="687" spans="7:7">
      <c r="G687"/>
    </row>
    <row r="688" spans="7:7">
      <c r="G688"/>
    </row>
    <row r="689" spans="7:7">
      <c r="G689"/>
    </row>
    <row r="690" spans="7:7">
      <c r="G690"/>
    </row>
    <row r="691" spans="7:7">
      <c r="G691"/>
    </row>
    <row r="692" spans="7:7">
      <c r="G692"/>
    </row>
    <row r="693" spans="7:7">
      <c r="G693"/>
    </row>
    <row r="694" spans="7:7">
      <c r="G694"/>
    </row>
    <row r="695" spans="7:7">
      <c r="G695"/>
    </row>
    <row r="696" spans="7:7">
      <c r="G696"/>
    </row>
    <row r="697" spans="7:7">
      <c r="G697"/>
    </row>
    <row r="698" spans="7:7">
      <c r="G698"/>
    </row>
    <row r="699" spans="7:7">
      <c r="G699"/>
    </row>
    <row r="700" spans="7:7">
      <c r="G700"/>
    </row>
    <row r="701" spans="7:7">
      <c r="G701"/>
    </row>
    <row r="702" spans="7:7">
      <c r="G702"/>
    </row>
    <row r="703" spans="7:7">
      <c r="G703"/>
    </row>
    <row r="704" spans="7:7">
      <c r="G704"/>
    </row>
    <row r="705" spans="7:7">
      <c r="G705"/>
    </row>
    <row r="706" spans="7:7">
      <c r="G706"/>
    </row>
    <row r="707" spans="7:7">
      <c r="G707"/>
    </row>
    <row r="708" spans="7:7">
      <c r="G708"/>
    </row>
    <row r="709" spans="7:7">
      <c r="G709"/>
    </row>
    <row r="710" spans="7:7">
      <c r="G710"/>
    </row>
    <row r="711" spans="7:7">
      <c r="G711"/>
    </row>
    <row r="712" spans="7:7">
      <c r="G712"/>
    </row>
    <row r="713" spans="7:7">
      <c r="G713"/>
    </row>
    <row r="714" spans="7:7">
      <c r="G714"/>
    </row>
    <row r="715" spans="7:7">
      <c r="G715"/>
    </row>
    <row r="716" spans="7:7">
      <c r="G716"/>
    </row>
    <row r="717" spans="7:7">
      <c r="G717"/>
    </row>
    <row r="718" spans="7:7">
      <c r="G718"/>
    </row>
    <row r="719" spans="7:7">
      <c r="G719"/>
    </row>
    <row r="720" spans="7:7">
      <c r="G720"/>
    </row>
    <row r="721" spans="7:7">
      <c r="G721"/>
    </row>
    <row r="722" spans="7:7">
      <c r="G722"/>
    </row>
    <row r="723" spans="7:7">
      <c r="G723"/>
    </row>
    <row r="724" spans="7:7">
      <c r="G724"/>
    </row>
    <row r="725" spans="7:7">
      <c r="G725"/>
    </row>
    <row r="726" spans="7:7">
      <c r="G726"/>
    </row>
    <row r="727" spans="7:7">
      <c r="G727"/>
    </row>
    <row r="728" spans="7:7">
      <c r="G728"/>
    </row>
    <row r="729" spans="7:7">
      <c r="G729"/>
    </row>
    <row r="730" spans="7:7">
      <c r="G730"/>
    </row>
    <row r="731" spans="7:7">
      <c r="G731"/>
    </row>
    <row r="732" spans="7:7">
      <c r="G732"/>
    </row>
    <row r="733" spans="7:7">
      <c r="G733"/>
    </row>
    <row r="734" spans="7:7">
      <c r="G734"/>
    </row>
    <row r="735" spans="7:7">
      <c r="G735"/>
    </row>
    <row r="736" spans="7:7">
      <c r="G736"/>
    </row>
    <row r="737" spans="7:7">
      <c r="G737"/>
    </row>
    <row r="738" spans="7:7">
      <c r="G738"/>
    </row>
    <row r="739" spans="7:7">
      <c r="G739"/>
    </row>
    <row r="740" spans="7:7">
      <c r="G740"/>
    </row>
    <row r="741" spans="7:7">
      <c r="G741"/>
    </row>
    <row r="742" spans="7:7">
      <c r="G742"/>
    </row>
    <row r="743" spans="7:7">
      <c r="G743"/>
    </row>
    <row r="744" spans="7:7">
      <c r="G744"/>
    </row>
    <row r="745" spans="7:7">
      <c r="G745"/>
    </row>
    <row r="746" spans="7:7">
      <c r="G746"/>
    </row>
    <row r="747" spans="7:7">
      <c r="G747"/>
    </row>
    <row r="748" spans="7:7">
      <c r="G748"/>
    </row>
    <row r="749" spans="7:7">
      <c r="G749"/>
    </row>
    <row r="750" spans="7:7">
      <c r="G750"/>
    </row>
    <row r="751" spans="7:7">
      <c r="G751"/>
    </row>
    <row r="752" spans="7:7">
      <c r="G752"/>
    </row>
    <row r="753" spans="7:7">
      <c r="G753"/>
    </row>
    <row r="754" spans="7:7">
      <c r="G754"/>
    </row>
    <row r="755" spans="7:7">
      <c r="G755"/>
    </row>
    <row r="756" spans="7:7">
      <c r="G756"/>
    </row>
    <row r="757" spans="7:7">
      <c r="G757"/>
    </row>
    <row r="758" spans="7:7">
      <c r="G758"/>
    </row>
    <row r="759" spans="7:7">
      <c r="G759"/>
    </row>
    <row r="760" spans="7:7">
      <c r="G760"/>
    </row>
    <row r="761" spans="7:7">
      <c r="G761"/>
    </row>
    <row r="762" spans="7:7">
      <c r="G762"/>
    </row>
    <row r="763" spans="7:7">
      <c r="G763"/>
    </row>
    <row r="764" spans="7:7">
      <c r="G764"/>
    </row>
    <row r="765" spans="7:7">
      <c r="G765"/>
    </row>
    <row r="766" spans="7:7">
      <c r="G766"/>
    </row>
    <row r="767" spans="7:7">
      <c r="G767"/>
    </row>
    <row r="768" spans="7:7">
      <c r="G768"/>
    </row>
    <row r="769" spans="7:7">
      <c r="G769"/>
    </row>
    <row r="770" spans="7:7">
      <c r="G770"/>
    </row>
    <row r="771" spans="7:7">
      <c r="G771"/>
    </row>
    <row r="772" spans="7:7">
      <c r="G772"/>
    </row>
    <row r="773" spans="7:7">
      <c r="G773"/>
    </row>
    <row r="774" spans="7:7">
      <c r="G774"/>
    </row>
    <row r="775" spans="7:7">
      <c r="G775"/>
    </row>
    <row r="776" spans="7:7">
      <c r="G776"/>
    </row>
    <row r="777" spans="7:7">
      <c r="G777"/>
    </row>
    <row r="778" spans="7:7">
      <c r="G778"/>
    </row>
    <row r="779" spans="7:7">
      <c r="G779"/>
    </row>
    <row r="780" spans="7:7">
      <c r="G780"/>
    </row>
    <row r="781" spans="7:7">
      <c r="G781"/>
    </row>
    <row r="782" spans="7:7">
      <c r="G782"/>
    </row>
    <row r="783" spans="7:7">
      <c r="G783"/>
    </row>
    <row r="784" spans="7:7">
      <c r="G784"/>
    </row>
    <row r="785" spans="7:7">
      <c r="G785"/>
    </row>
    <row r="786" spans="7:7">
      <c r="G786"/>
    </row>
    <row r="787" spans="7:7">
      <c r="G787"/>
    </row>
    <row r="788" spans="7:7">
      <c r="G788"/>
    </row>
    <row r="789" spans="7:7">
      <c r="G789"/>
    </row>
    <row r="790" spans="7:7">
      <c r="G790"/>
    </row>
    <row r="791" spans="7:7">
      <c r="G791"/>
    </row>
    <row r="792" spans="7:7">
      <c r="G792"/>
    </row>
    <row r="793" spans="7:7">
      <c r="G793"/>
    </row>
    <row r="794" spans="7:7">
      <c r="G794"/>
    </row>
    <row r="795" spans="7:7">
      <c r="G795"/>
    </row>
    <row r="796" spans="7:7">
      <c r="G796"/>
    </row>
    <row r="797" spans="7:7">
      <c r="G797"/>
    </row>
    <row r="798" spans="7:7">
      <c r="G798"/>
    </row>
    <row r="799" spans="7:7">
      <c r="G799"/>
    </row>
    <row r="800" spans="7:7">
      <c r="G800"/>
    </row>
    <row r="801" spans="7:7">
      <c r="G801"/>
    </row>
    <row r="802" spans="7:7">
      <c r="G802"/>
    </row>
    <row r="803" spans="7:7">
      <c r="G803"/>
    </row>
    <row r="804" spans="7:7">
      <c r="G804"/>
    </row>
    <row r="805" spans="7:7">
      <c r="G805"/>
    </row>
    <row r="806" spans="7:7">
      <c r="G806"/>
    </row>
    <row r="807" spans="7:7">
      <c r="G807"/>
    </row>
    <row r="808" spans="7:7">
      <c r="G808"/>
    </row>
    <row r="809" spans="7:7">
      <c r="G809"/>
    </row>
    <row r="810" spans="7:7">
      <c r="G810"/>
    </row>
    <row r="811" spans="7:7">
      <c r="G811"/>
    </row>
    <row r="812" spans="7:7">
      <c r="G812"/>
    </row>
    <row r="813" spans="7:7">
      <c r="G813"/>
    </row>
    <row r="814" spans="7:7">
      <c r="G814"/>
    </row>
    <row r="815" spans="7:7">
      <c r="G815"/>
    </row>
    <row r="816" spans="7:7">
      <c r="G816"/>
    </row>
    <row r="817" spans="7:7">
      <c r="G817"/>
    </row>
    <row r="818" spans="7:7">
      <c r="G818"/>
    </row>
    <row r="819" spans="7:7">
      <c r="G819"/>
    </row>
    <row r="820" spans="7:7">
      <c r="G820"/>
    </row>
    <row r="821" spans="7:7">
      <c r="G821"/>
    </row>
    <row r="822" spans="7:7">
      <c r="G822"/>
    </row>
    <row r="823" spans="7:7">
      <c r="G823"/>
    </row>
    <row r="824" spans="7:7">
      <c r="G824"/>
    </row>
    <row r="825" spans="7:7">
      <c r="G825"/>
    </row>
    <row r="826" spans="7:7">
      <c r="G826"/>
    </row>
    <row r="827" spans="7:7">
      <c r="G827"/>
    </row>
    <row r="828" spans="7:7">
      <c r="G828"/>
    </row>
    <row r="829" spans="7:7">
      <c r="G829"/>
    </row>
    <row r="830" spans="7:7">
      <c r="G830"/>
    </row>
    <row r="831" spans="7:7">
      <c r="G831"/>
    </row>
    <row r="832" spans="7:7">
      <c r="G832"/>
    </row>
    <row r="833" spans="7:7">
      <c r="G833"/>
    </row>
    <row r="834" spans="7:7">
      <c r="G834"/>
    </row>
    <row r="835" spans="7:7">
      <c r="G835"/>
    </row>
    <row r="836" spans="7:7">
      <c r="G836"/>
    </row>
    <row r="837" spans="7:7">
      <c r="G837"/>
    </row>
    <row r="838" spans="7:7">
      <c r="G838"/>
    </row>
    <row r="839" spans="7:7">
      <c r="G839"/>
    </row>
    <row r="840" spans="7:7">
      <c r="G840"/>
    </row>
    <row r="841" spans="7:7">
      <c r="G841"/>
    </row>
    <row r="842" spans="7:7">
      <c r="G842"/>
    </row>
    <row r="843" spans="7:7">
      <c r="G843"/>
    </row>
    <row r="844" spans="7:7">
      <c r="G844"/>
    </row>
    <row r="845" spans="7:7">
      <c r="G845"/>
    </row>
    <row r="846" spans="7:7">
      <c r="G846"/>
    </row>
    <row r="847" spans="7:7">
      <c r="G847"/>
    </row>
    <row r="848" spans="7:7">
      <c r="G848"/>
    </row>
    <row r="849" spans="7:7">
      <c r="G849"/>
    </row>
    <row r="850" spans="7:7">
      <c r="G850"/>
    </row>
    <row r="851" spans="7:7">
      <c r="G851"/>
    </row>
    <row r="852" spans="7:7">
      <c r="G852"/>
    </row>
    <row r="853" spans="7:7">
      <c r="G853"/>
    </row>
    <row r="854" spans="7:7">
      <c r="G854"/>
    </row>
    <row r="855" spans="7:7">
      <c r="G855"/>
    </row>
    <row r="856" spans="7:7">
      <c r="G856"/>
    </row>
    <row r="857" spans="7:7">
      <c r="G857"/>
    </row>
    <row r="858" spans="7:7">
      <c r="G858"/>
    </row>
    <row r="859" spans="7:7">
      <c r="G859"/>
    </row>
    <row r="860" spans="7:7">
      <c r="G860"/>
    </row>
    <row r="861" spans="7:7">
      <c r="G861"/>
    </row>
    <row r="862" spans="7:7">
      <c r="G862"/>
    </row>
    <row r="863" spans="7:7">
      <c r="G863"/>
    </row>
    <row r="864" spans="7:7">
      <c r="G864"/>
    </row>
    <row r="865" spans="7:7">
      <c r="G865"/>
    </row>
    <row r="866" spans="7:7">
      <c r="G866"/>
    </row>
    <row r="867" spans="7:7">
      <c r="G867"/>
    </row>
    <row r="868" spans="7:7">
      <c r="G868"/>
    </row>
    <row r="869" spans="7:7">
      <c r="G869"/>
    </row>
    <row r="870" spans="7:7">
      <c r="G870"/>
    </row>
    <row r="871" spans="7:7">
      <c r="G871"/>
    </row>
    <row r="872" spans="7:7">
      <c r="G872"/>
    </row>
    <row r="873" spans="7:7">
      <c r="G873"/>
    </row>
    <row r="874" spans="7:7">
      <c r="G874"/>
    </row>
    <row r="875" spans="7:7">
      <c r="G875"/>
    </row>
    <row r="876" spans="7:7">
      <c r="G876"/>
    </row>
    <row r="877" spans="7:7">
      <c r="G877"/>
    </row>
    <row r="878" spans="7:7">
      <c r="G878"/>
    </row>
    <row r="879" spans="7:7">
      <c r="G879"/>
    </row>
    <row r="880" spans="7:7">
      <c r="G880"/>
    </row>
    <row r="881" spans="7:7">
      <c r="G881"/>
    </row>
    <row r="882" spans="7:7">
      <c r="G882"/>
    </row>
    <row r="883" spans="7:7">
      <c r="G883"/>
    </row>
    <row r="884" spans="7:7">
      <c r="G884"/>
    </row>
    <row r="885" spans="7:7">
      <c r="G885"/>
    </row>
    <row r="886" spans="7:7">
      <c r="G886"/>
    </row>
    <row r="887" spans="7:7">
      <c r="G887"/>
    </row>
    <row r="888" spans="7:7">
      <c r="G888"/>
    </row>
    <row r="889" spans="7:7">
      <c r="G889"/>
    </row>
    <row r="890" spans="7:7">
      <c r="G890"/>
    </row>
    <row r="891" spans="7:7">
      <c r="G891"/>
    </row>
    <row r="892" spans="7:7">
      <c r="G892"/>
    </row>
    <row r="893" spans="7:7">
      <c r="G893"/>
    </row>
    <row r="894" spans="7:7">
      <c r="G894"/>
    </row>
    <row r="895" spans="7:7">
      <c r="G895"/>
    </row>
    <row r="896" spans="7:7">
      <c r="G896"/>
    </row>
    <row r="897" spans="7:7">
      <c r="G897"/>
    </row>
    <row r="898" spans="7:7">
      <c r="G898"/>
    </row>
    <row r="899" spans="7:7">
      <c r="G899"/>
    </row>
    <row r="900" spans="7:7">
      <c r="G900"/>
    </row>
    <row r="901" spans="7:7">
      <c r="G901"/>
    </row>
    <row r="902" spans="7:7">
      <c r="G902"/>
    </row>
    <row r="903" spans="7:7">
      <c r="G903"/>
    </row>
    <row r="904" spans="7:7">
      <c r="G904"/>
    </row>
    <row r="905" spans="7:7">
      <c r="G905"/>
    </row>
    <row r="906" spans="7:7">
      <c r="G906"/>
    </row>
    <row r="907" spans="7:7">
      <c r="G907"/>
    </row>
    <row r="908" spans="7:7">
      <c r="G908"/>
    </row>
    <row r="909" spans="7:7">
      <c r="G909"/>
    </row>
    <row r="910" spans="7:7">
      <c r="G910"/>
    </row>
    <row r="911" spans="7:7">
      <c r="G911"/>
    </row>
    <row r="912" spans="7:7">
      <c r="G912"/>
    </row>
    <row r="913" spans="7:7">
      <c r="G913"/>
    </row>
    <row r="914" spans="7:7">
      <c r="G914"/>
    </row>
    <row r="915" spans="7:7">
      <c r="G915"/>
    </row>
    <row r="916" spans="7:7">
      <c r="G916"/>
    </row>
    <row r="917" spans="7:7">
      <c r="G917"/>
    </row>
    <row r="918" spans="7:7">
      <c r="G918"/>
    </row>
    <row r="919" spans="7:7">
      <c r="G919"/>
    </row>
    <row r="920" spans="7:7">
      <c r="G920"/>
    </row>
    <row r="921" spans="7:7">
      <c r="G921"/>
    </row>
    <row r="922" spans="7:7">
      <c r="G922"/>
    </row>
    <row r="923" spans="7:7">
      <c r="G923"/>
    </row>
    <row r="924" spans="7:7">
      <c r="G924"/>
    </row>
    <row r="925" spans="7:7">
      <c r="G925"/>
    </row>
    <row r="926" spans="7:7">
      <c r="G926"/>
    </row>
    <row r="927" spans="7:7">
      <c r="G927"/>
    </row>
    <row r="928" spans="7:7">
      <c r="G928"/>
    </row>
    <row r="929" spans="7:7">
      <c r="G929"/>
    </row>
    <row r="930" spans="7:7">
      <c r="G930"/>
    </row>
    <row r="931" spans="7:7">
      <c r="G931"/>
    </row>
    <row r="932" spans="7:7">
      <c r="G932"/>
    </row>
    <row r="933" spans="7:7">
      <c r="G933"/>
    </row>
    <row r="934" spans="7:7">
      <c r="G934"/>
    </row>
    <row r="935" spans="7:7">
      <c r="G935"/>
    </row>
    <row r="936" spans="7:7">
      <c r="G936"/>
    </row>
    <row r="937" spans="7:7">
      <c r="G937"/>
    </row>
    <row r="938" spans="7:7">
      <c r="G938"/>
    </row>
    <row r="939" spans="7:7">
      <c r="G939"/>
    </row>
    <row r="940" spans="7:7">
      <c r="G940"/>
    </row>
    <row r="941" spans="7:7">
      <c r="G941"/>
    </row>
    <row r="942" spans="7:7">
      <c r="G942"/>
    </row>
    <row r="943" spans="7:7">
      <c r="G943"/>
    </row>
    <row r="944" spans="7:7">
      <c r="G944"/>
    </row>
    <row r="945" spans="7:7">
      <c r="G945"/>
    </row>
    <row r="946" spans="7:7">
      <c r="G946"/>
    </row>
    <row r="947" spans="7:7">
      <c r="G947"/>
    </row>
    <row r="948" spans="7:7">
      <c r="G948"/>
    </row>
    <row r="949" spans="7:7">
      <c r="G949"/>
    </row>
    <row r="950" spans="7:7">
      <c r="G950"/>
    </row>
    <row r="951" spans="7:7">
      <c r="G951"/>
    </row>
    <row r="952" spans="7:7">
      <c r="G952"/>
    </row>
    <row r="953" spans="7:7">
      <c r="G953"/>
    </row>
    <row r="954" spans="7:7">
      <c r="G954"/>
    </row>
    <row r="955" spans="7:7">
      <c r="G955"/>
    </row>
    <row r="956" spans="7:7">
      <c r="G956"/>
    </row>
    <row r="957" spans="7:7">
      <c r="G957"/>
    </row>
    <row r="958" spans="7:7">
      <c r="G958"/>
    </row>
    <row r="959" spans="7:7">
      <c r="G959"/>
    </row>
    <row r="960" spans="7:7">
      <c r="G960"/>
    </row>
    <row r="961" spans="7:7">
      <c r="G961"/>
    </row>
    <row r="962" spans="7:7">
      <c r="G962"/>
    </row>
    <row r="963" spans="7:7">
      <c r="G963"/>
    </row>
    <row r="964" spans="7:7">
      <c r="G964"/>
    </row>
    <row r="965" spans="7:7">
      <c r="G965"/>
    </row>
    <row r="966" spans="7:7">
      <c r="G966"/>
    </row>
    <row r="967" spans="7:7">
      <c r="G967"/>
    </row>
    <row r="968" spans="7:7">
      <c r="G968"/>
    </row>
    <row r="969" spans="7:7">
      <c r="G969"/>
    </row>
    <row r="970" spans="7:7">
      <c r="G970"/>
    </row>
    <row r="971" spans="7:7">
      <c r="G971"/>
    </row>
    <row r="972" spans="7:7">
      <c r="G972"/>
    </row>
    <row r="973" spans="7:7">
      <c r="G973"/>
    </row>
    <row r="974" spans="7:7">
      <c r="G974"/>
    </row>
    <row r="975" spans="7:7">
      <c r="G975"/>
    </row>
    <row r="976" spans="7:7">
      <c r="G976"/>
    </row>
    <row r="977" spans="7:7">
      <c r="G977"/>
    </row>
    <row r="978" spans="7:7">
      <c r="G978"/>
    </row>
    <row r="979" spans="7:7">
      <c r="G979"/>
    </row>
    <row r="980" spans="7:7">
      <c r="G980"/>
    </row>
    <row r="981" spans="7:7">
      <c r="G981"/>
    </row>
    <row r="982" spans="7:7">
      <c r="G982"/>
    </row>
    <row r="983" spans="7:7">
      <c r="G983"/>
    </row>
    <row r="984" spans="7:7">
      <c r="G984"/>
    </row>
    <row r="985" spans="7:7">
      <c r="G985"/>
    </row>
    <row r="986" spans="7:7">
      <c r="G986"/>
    </row>
    <row r="987" spans="7:7">
      <c r="G987"/>
    </row>
    <row r="988" spans="7:7">
      <c r="G988"/>
    </row>
    <row r="989" spans="7:7">
      <c r="G989"/>
    </row>
    <row r="990" spans="7:7">
      <c r="G990"/>
    </row>
    <row r="991" spans="7:7">
      <c r="G991"/>
    </row>
    <row r="992" spans="7:7">
      <c r="G992"/>
    </row>
    <row r="993" spans="7:7">
      <c r="G993"/>
    </row>
    <row r="994" spans="7:7">
      <c r="G994"/>
    </row>
    <row r="995" spans="7:7">
      <c r="G995"/>
    </row>
    <row r="996" spans="7:7">
      <c r="G996"/>
    </row>
    <row r="997" spans="7:7">
      <c r="G997"/>
    </row>
    <row r="998" spans="7:7">
      <c r="G998"/>
    </row>
    <row r="999" spans="7:7">
      <c r="G999"/>
    </row>
    <row r="1000" spans="7:7">
      <c r="G1000"/>
    </row>
    <row r="1001" spans="7:7">
      <c r="G1001"/>
    </row>
    <row r="1002" spans="7:7">
      <c r="G1002"/>
    </row>
    <row r="1003" spans="7:7">
      <c r="G1003"/>
    </row>
    <row r="1004" spans="7:7">
      <c r="G1004"/>
    </row>
    <row r="1005" spans="7:7">
      <c r="G1005"/>
    </row>
    <row r="1006" spans="7:7">
      <c r="G1006"/>
    </row>
    <row r="1007" spans="7:7">
      <c r="G1007"/>
    </row>
    <row r="1008" spans="7:7">
      <c r="G1008"/>
    </row>
    <row r="1009" spans="7:7">
      <c r="G1009"/>
    </row>
    <row r="1010" spans="7:7">
      <c r="G1010"/>
    </row>
    <row r="1011" spans="7:7">
      <c r="G1011"/>
    </row>
    <row r="1012" spans="7:7">
      <c r="G1012"/>
    </row>
    <row r="1013" spans="7:7">
      <c r="G1013"/>
    </row>
    <row r="1014" spans="7:7">
      <c r="G1014"/>
    </row>
    <row r="1015" spans="7:7">
      <c r="G1015"/>
    </row>
    <row r="1016" spans="7:7">
      <c r="G1016"/>
    </row>
    <row r="1017" spans="7:7">
      <c r="G1017"/>
    </row>
    <row r="1018" spans="7:7">
      <c r="G1018"/>
    </row>
    <row r="1019" spans="7:7">
      <c r="G1019"/>
    </row>
    <row r="1020" spans="7:7">
      <c r="G1020"/>
    </row>
    <row r="1021" spans="7:7">
      <c r="G1021"/>
    </row>
    <row r="1022" spans="7:7">
      <c r="G1022"/>
    </row>
    <row r="1023" spans="7:7">
      <c r="G1023"/>
    </row>
    <row r="1024" spans="7:7">
      <c r="G1024"/>
    </row>
    <row r="1025" spans="7:7">
      <c r="G1025"/>
    </row>
    <row r="1026" spans="7:7">
      <c r="G1026"/>
    </row>
    <row r="1027" spans="7:7">
      <c r="G1027"/>
    </row>
    <row r="1028" spans="7:7">
      <c r="G1028"/>
    </row>
    <row r="1029" spans="7:7">
      <c r="G1029"/>
    </row>
    <row r="1030" spans="7:7">
      <c r="G1030"/>
    </row>
    <row r="1031" spans="7:7">
      <c r="G1031"/>
    </row>
    <row r="1032" spans="7:7">
      <c r="G1032"/>
    </row>
    <row r="1033" spans="7:7">
      <c r="G1033"/>
    </row>
    <row r="1034" spans="7:7">
      <c r="G1034"/>
    </row>
    <row r="1035" spans="7:7">
      <c r="G1035"/>
    </row>
    <row r="1036" spans="7:7">
      <c r="G1036"/>
    </row>
    <row r="1037" spans="7:7">
      <c r="G1037"/>
    </row>
    <row r="1038" spans="7:7">
      <c r="G1038"/>
    </row>
    <row r="1039" spans="7:7">
      <c r="G1039"/>
    </row>
    <row r="1040" spans="7:7">
      <c r="G1040"/>
    </row>
    <row r="1041" spans="7:7">
      <c r="G1041"/>
    </row>
    <row r="1042" spans="7:7">
      <c r="G1042"/>
    </row>
    <row r="1043" spans="7:7">
      <c r="G1043"/>
    </row>
    <row r="1044" spans="7:7">
      <c r="G1044"/>
    </row>
    <row r="1045" spans="7:7">
      <c r="G1045"/>
    </row>
    <row r="1046" spans="7:7">
      <c r="G1046"/>
    </row>
    <row r="1047" spans="7:7">
      <c r="G1047"/>
    </row>
    <row r="1048" spans="7:7">
      <c r="G1048"/>
    </row>
    <row r="1049" spans="7:7">
      <c r="G1049"/>
    </row>
    <row r="1050" spans="7:7">
      <c r="G1050"/>
    </row>
    <row r="1051" spans="7:7">
      <c r="G1051"/>
    </row>
    <row r="1052" spans="7:7">
      <c r="G1052"/>
    </row>
    <row r="1053" spans="7:7">
      <c r="G1053"/>
    </row>
    <row r="1054" spans="7:7">
      <c r="G1054"/>
    </row>
    <row r="1055" spans="7:7">
      <c r="G1055"/>
    </row>
    <row r="1056" spans="7:7">
      <c r="G1056"/>
    </row>
    <row r="1057" spans="7:7">
      <c r="G1057"/>
    </row>
    <row r="1058" spans="7:7">
      <c r="G1058"/>
    </row>
    <row r="1059" spans="7:7">
      <c r="G1059"/>
    </row>
    <row r="1060" spans="7:7">
      <c r="G1060"/>
    </row>
    <row r="1061" spans="7:7">
      <c r="G1061"/>
    </row>
    <row r="1062" spans="7:7">
      <c r="G1062"/>
    </row>
    <row r="1063" spans="7:7">
      <c r="G1063"/>
    </row>
    <row r="1064" spans="7:7">
      <c r="G1064"/>
    </row>
    <row r="1065" spans="7:7">
      <c r="G1065"/>
    </row>
    <row r="1066" spans="7:7">
      <c r="G1066"/>
    </row>
    <row r="1067" spans="7:7">
      <c r="G1067"/>
    </row>
    <row r="1068" spans="7:7">
      <c r="G1068"/>
    </row>
    <row r="1069" spans="7:7">
      <c r="G1069"/>
    </row>
    <row r="1070" spans="7:7">
      <c r="G1070"/>
    </row>
    <row r="1071" spans="7:7">
      <c r="G1071"/>
    </row>
    <row r="1072" spans="7:7">
      <c r="G1072"/>
    </row>
    <row r="1073" spans="7:7">
      <c r="G1073"/>
    </row>
    <row r="1074" spans="7:7">
      <c r="G1074"/>
    </row>
    <row r="1075" spans="7:7">
      <c r="G1075"/>
    </row>
    <row r="1076" spans="7:7">
      <c r="G1076"/>
    </row>
    <row r="1077" spans="7:7">
      <c r="G1077"/>
    </row>
    <row r="1078" spans="7:7">
      <c r="G1078"/>
    </row>
    <row r="1079" spans="7:7">
      <c r="G1079"/>
    </row>
    <row r="1080" spans="7:7">
      <c r="G1080"/>
    </row>
    <row r="1081" spans="7:7">
      <c r="G1081"/>
    </row>
    <row r="1082" spans="7:7">
      <c r="G1082"/>
    </row>
    <row r="1083" spans="7:7">
      <c r="G1083"/>
    </row>
    <row r="1084" spans="7:7">
      <c r="G1084"/>
    </row>
    <row r="1085" spans="7:7">
      <c r="G1085"/>
    </row>
    <row r="1086" spans="7:7">
      <c r="G1086"/>
    </row>
    <row r="1087" spans="7:7">
      <c r="G1087"/>
    </row>
    <row r="1088" spans="7:7">
      <c r="G1088"/>
    </row>
    <row r="1089" spans="7:7">
      <c r="G1089"/>
    </row>
    <row r="1090" spans="7:7">
      <c r="G1090"/>
    </row>
    <row r="1091" spans="7:7">
      <c r="G1091"/>
    </row>
    <row r="1092" spans="7:7">
      <c r="G1092"/>
    </row>
    <row r="1093" spans="7:7">
      <c r="G1093"/>
    </row>
    <row r="1094" spans="7:7">
      <c r="G1094"/>
    </row>
    <row r="1095" spans="7:7">
      <c r="G1095"/>
    </row>
    <row r="1096" spans="7:7">
      <c r="G1096"/>
    </row>
    <row r="1097" spans="7:7">
      <c r="G1097"/>
    </row>
    <row r="1098" spans="7:7">
      <c r="G1098"/>
    </row>
    <row r="1099" spans="7:7">
      <c r="G1099"/>
    </row>
    <row r="1100" spans="7:7">
      <c r="G1100"/>
    </row>
    <row r="1101" spans="7:7">
      <c r="G1101"/>
    </row>
    <row r="1102" spans="7:7">
      <c r="G1102"/>
    </row>
    <row r="1103" spans="7:7">
      <c r="G1103"/>
    </row>
    <row r="1104" spans="7:7">
      <c r="G1104"/>
    </row>
    <row r="1105" spans="7:7">
      <c r="G1105"/>
    </row>
    <row r="1106" spans="7:7">
      <c r="G1106"/>
    </row>
    <row r="1107" spans="7:7">
      <c r="G1107"/>
    </row>
    <row r="1108" spans="7:7">
      <c r="G1108"/>
    </row>
    <row r="1109" spans="7:7">
      <c r="G1109"/>
    </row>
    <row r="1110" spans="7:7">
      <c r="G1110"/>
    </row>
    <row r="1111" spans="7:7">
      <c r="G1111"/>
    </row>
    <row r="1112" spans="7:7">
      <c r="G1112"/>
    </row>
    <row r="1113" spans="7:7">
      <c r="G1113"/>
    </row>
    <row r="1114" spans="7:7">
      <c r="G1114"/>
    </row>
    <row r="1115" spans="7:7">
      <c r="G1115"/>
    </row>
    <row r="1116" spans="7:7">
      <c r="G1116"/>
    </row>
    <row r="1117" spans="7:7">
      <c r="G1117"/>
    </row>
    <row r="1118" spans="7:7">
      <c r="G1118"/>
    </row>
    <row r="1119" spans="7:7">
      <c r="G1119"/>
    </row>
    <row r="1120" spans="7:7">
      <c r="G1120"/>
    </row>
    <row r="1121" spans="7:7">
      <c r="G1121"/>
    </row>
    <row r="1122" spans="7:7">
      <c r="G1122"/>
    </row>
    <row r="1123" spans="7:7">
      <c r="G1123"/>
    </row>
    <row r="1124" spans="7:7">
      <c r="G1124"/>
    </row>
    <row r="1125" spans="7:7">
      <c r="G1125"/>
    </row>
    <row r="1126" spans="7:7">
      <c r="G1126"/>
    </row>
    <row r="1127" spans="7:7">
      <c r="G1127"/>
    </row>
    <row r="1128" spans="7:7">
      <c r="G1128"/>
    </row>
    <row r="1129" spans="7:7">
      <c r="G1129"/>
    </row>
    <row r="1130" spans="7:7">
      <c r="G1130"/>
    </row>
    <row r="1131" spans="7:7">
      <c r="G1131"/>
    </row>
    <row r="1132" spans="7:7">
      <c r="G1132"/>
    </row>
    <row r="1133" spans="7:7">
      <c r="G1133"/>
    </row>
    <row r="1134" spans="7:7">
      <c r="G1134"/>
    </row>
    <row r="1135" spans="7:7">
      <c r="G1135"/>
    </row>
    <row r="1136" spans="7:7">
      <c r="G1136"/>
    </row>
    <row r="1137" spans="7:7">
      <c r="G1137"/>
    </row>
    <row r="1138" spans="7:7">
      <c r="G1138"/>
    </row>
    <row r="1139" spans="7:7">
      <c r="G1139"/>
    </row>
    <row r="1140" spans="7:7">
      <c r="G1140"/>
    </row>
    <row r="1141" spans="7:7">
      <c r="G1141"/>
    </row>
    <row r="1142" spans="7:7">
      <c r="G1142"/>
    </row>
    <row r="1143" spans="7:7">
      <c r="G1143"/>
    </row>
    <row r="1144" spans="7:7">
      <c r="G1144"/>
    </row>
    <row r="1145" spans="7:7">
      <c r="G1145"/>
    </row>
    <row r="1146" spans="7:7">
      <c r="G1146"/>
    </row>
    <row r="1147" spans="7:7">
      <c r="G1147"/>
    </row>
    <row r="1148" spans="7:7">
      <c r="G1148"/>
    </row>
    <row r="1149" spans="7:7">
      <c r="G1149"/>
    </row>
    <row r="1150" spans="7:7">
      <c r="G1150"/>
    </row>
    <row r="1151" spans="7:7">
      <c r="G1151"/>
    </row>
    <row r="1152" spans="7:7">
      <c r="G1152"/>
    </row>
    <row r="1153" spans="7:7">
      <c r="G1153"/>
    </row>
    <row r="1154" spans="7:7">
      <c r="G1154"/>
    </row>
    <row r="1155" spans="7:7">
      <c r="G1155"/>
    </row>
    <row r="1156" spans="7:7">
      <c r="G1156"/>
    </row>
    <row r="1157" spans="7:7">
      <c r="G1157"/>
    </row>
    <row r="1158" spans="7:7">
      <c r="G1158"/>
    </row>
    <row r="1159" spans="7:7">
      <c r="G1159"/>
    </row>
    <row r="1160" spans="7:7">
      <c r="G1160"/>
    </row>
    <row r="1161" spans="7:7">
      <c r="G1161"/>
    </row>
    <row r="1162" spans="7:7">
      <c r="G1162"/>
    </row>
    <row r="1163" spans="7:7">
      <c r="G1163"/>
    </row>
    <row r="1164" spans="7:7">
      <c r="G1164"/>
    </row>
    <row r="1165" spans="7:7">
      <c r="G1165"/>
    </row>
    <row r="1166" spans="7:7">
      <c r="G1166"/>
    </row>
    <row r="1167" spans="7:7">
      <c r="G1167"/>
    </row>
    <row r="1168" spans="7:7">
      <c r="G1168"/>
    </row>
    <row r="1169" spans="7:7">
      <c r="G1169"/>
    </row>
    <row r="1170" spans="7:7">
      <c r="G1170"/>
    </row>
    <row r="1171" spans="7:7">
      <c r="G1171"/>
    </row>
    <row r="1172" spans="7:7">
      <c r="G1172"/>
    </row>
    <row r="1173" spans="7:7">
      <c r="G1173"/>
    </row>
    <row r="1174" spans="7:7">
      <c r="G1174"/>
    </row>
    <row r="1175" spans="7:7">
      <c r="G1175"/>
    </row>
    <row r="1176" spans="7:7">
      <c r="G1176"/>
    </row>
    <row r="1177" spans="7:7">
      <c r="G1177"/>
    </row>
    <row r="1178" spans="7:7">
      <c r="G1178"/>
    </row>
    <row r="1179" spans="7:7">
      <c r="G1179"/>
    </row>
    <row r="1180" spans="7:7">
      <c r="G1180"/>
    </row>
    <row r="1181" spans="7:7">
      <c r="G1181"/>
    </row>
    <row r="1182" spans="7:7">
      <c r="G1182"/>
    </row>
    <row r="1183" spans="7:7">
      <c r="G1183"/>
    </row>
    <row r="1184" spans="7:7">
      <c r="G1184"/>
    </row>
    <row r="1185" spans="7:7">
      <c r="G1185"/>
    </row>
    <row r="1186" spans="7:7">
      <c r="G1186"/>
    </row>
    <row r="1187" spans="7:7">
      <c r="G1187"/>
    </row>
    <row r="1188" spans="7:7">
      <c r="G1188"/>
    </row>
    <row r="1189" spans="7:7">
      <c r="G1189"/>
    </row>
    <row r="1190" spans="7:7">
      <c r="G1190"/>
    </row>
    <row r="1191" spans="7:7">
      <c r="G1191"/>
    </row>
    <row r="1192" spans="7:7">
      <c r="G1192"/>
    </row>
    <row r="1193" spans="7:7">
      <c r="G1193"/>
    </row>
    <row r="1194" spans="7:7">
      <c r="G1194"/>
    </row>
    <row r="1195" spans="7:7">
      <c r="G1195"/>
    </row>
    <row r="1196" spans="7:7">
      <c r="G1196"/>
    </row>
    <row r="1197" spans="7:7">
      <c r="G1197"/>
    </row>
    <row r="1198" spans="7:7">
      <c r="G1198"/>
    </row>
    <row r="1199" spans="7:7">
      <c r="G1199"/>
    </row>
    <row r="1200" spans="7:7">
      <c r="G1200"/>
    </row>
    <row r="1201" spans="7:7">
      <c r="G1201"/>
    </row>
    <row r="1202" spans="7:7">
      <c r="G1202"/>
    </row>
    <row r="1203" spans="7:7">
      <c r="G1203"/>
    </row>
    <row r="1204" spans="7:7">
      <c r="G1204"/>
    </row>
    <row r="1205" spans="7:7">
      <c r="G1205"/>
    </row>
    <row r="1206" spans="7:7">
      <c r="G1206"/>
    </row>
    <row r="1207" spans="7:7">
      <c r="G1207"/>
    </row>
    <row r="1208" spans="7:7">
      <c r="G1208"/>
    </row>
    <row r="1209" spans="7:7">
      <c r="G1209"/>
    </row>
    <row r="1210" spans="7:7">
      <c r="G1210"/>
    </row>
    <row r="1211" spans="7:7">
      <c r="G1211"/>
    </row>
    <row r="1212" spans="7:7">
      <c r="G1212"/>
    </row>
    <row r="1213" spans="7:7">
      <c r="G1213"/>
    </row>
    <row r="1214" spans="7:7">
      <c r="G1214"/>
    </row>
    <row r="1215" spans="7:7">
      <c r="G1215"/>
    </row>
    <row r="1216" spans="7:7">
      <c r="G1216"/>
    </row>
    <row r="1217" spans="7:7">
      <c r="G1217"/>
    </row>
    <row r="1218" spans="7:7">
      <c r="G1218"/>
    </row>
    <row r="1219" spans="7:7">
      <c r="G1219"/>
    </row>
    <row r="1220" spans="7:7">
      <c r="G1220"/>
    </row>
    <row r="1221" spans="7:7">
      <c r="G1221"/>
    </row>
    <row r="1222" spans="7:7">
      <c r="G1222"/>
    </row>
    <row r="1223" spans="7:7">
      <c r="G1223"/>
    </row>
    <row r="1224" spans="7:7">
      <c r="G1224"/>
    </row>
    <row r="1225" spans="7:7">
      <c r="G1225"/>
    </row>
    <row r="1226" spans="7:7">
      <c r="G1226"/>
    </row>
    <row r="1227" spans="7:7">
      <c r="G1227"/>
    </row>
    <row r="1228" spans="7:7">
      <c r="G1228"/>
    </row>
    <row r="1229" spans="7:7">
      <c r="G1229"/>
    </row>
    <row r="1230" spans="7:7">
      <c r="G1230"/>
    </row>
    <row r="1231" spans="7:7">
      <c r="G1231"/>
    </row>
    <row r="1232" spans="7:7">
      <c r="G1232"/>
    </row>
  </sheetData>
  <mergeCells count="6">
    <mergeCell ref="D365:F365"/>
    <mergeCell ref="A1:C1"/>
    <mergeCell ref="B8:G8"/>
    <mergeCell ref="D9:G9"/>
    <mergeCell ref="D363:F363"/>
    <mergeCell ref="D364:F364"/>
  </mergeCells>
  <conditionalFormatting sqref="B64:C64 G64 E64">
    <cfRule type="duplicateValues" dxfId="18" priority="12"/>
  </conditionalFormatting>
  <conditionalFormatting sqref="B156:C156">
    <cfRule type="duplicateValues" dxfId="17" priority="9"/>
  </conditionalFormatting>
  <conditionalFormatting sqref="B224:C224">
    <cfRule type="duplicateValues" dxfId="16" priority="11"/>
  </conditionalFormatting>
  <conditionalFormatting sqref="B299:C299">
    <cfRule type="duplicateValues" dxfId="15" priority="7"/>
  </conditionalFormatting>
  <conditionalFormatting sqref="B356:D356">
    <cfRule type="duplicateValues" dxfId="14" priority="8"/>
  </conditionalFormatting>
  <conditionalFormatting sqref="B241:E241">
    <cfRule type="duplicateValues" dxfId="13" priority="13"/>
  </conditionalFormatting>
  <conditionalFormatting sqref="B68:G68 B65:C65 G65 E65">
    <cfRule type="duplicateValues" dxfId="12" priority="17"/>
  </conditionalFormatting>
  <conditionalFormatting sqref="B157:G157 B155:C155">
    <cfRule type="duplicateValues" dxfId="11" priority="14"/>
  </conditionalFormatting>
  <conditionalFormatting sqref="B325:G326 B324:C324">
    <cfRule type="duplicateValues" dxfId="10" priority="18"/>
  </conditionalFormatting>
  <conditionalFormatting sqref="B358:G359 B357:D357">
    <cfRule type="duplicateValues" dxfId="9" priority="19"/>
  </conditionalFormatting>
  <conditionalFormatting sqref="D156:E156">
    <cfRule type="duplicateValues" dxfId="8" priority="6"/>
  </conditionalFormatting>
  <conditionalFormatting sqref="D224:E224">
    <cfRule type="duplicateValues" dxfId="7" priority="5"/>
  </conditionalFormatting>
  <conditionalFormatting sqref="D299:E299">
    <cfRule type="duplicateValues" dxfId="6" priority="4"/>
  </conditionalFormatting>
  <conditionalFormatting sqref="D324:E324">
    <cfRule type="duplicateValues" dxfId="5" priority="3"/>
  </conditionalFormatting>
  <conditionalFormatting sqref="E356">
    <cfRule type="duplicateValues" dxfId="4" priority="1"/>
  </conditionalFormatting>
  <conditionalFormatting sqref="E357">
    <cfRule type="duplicateValues" dxfId="3" priority="2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390E7-C0F9-4AE8-8D36-55C5D7D93D45}">
  <dimension ref="A1:H314"/>
  <sheetViews>
    <sheetView workbookViewId="0"/>
  </sheetViews>
  <sheetFormatPr defaultRowHeight="14.4"/>
  <cols>
    <col min="1" max="1" width="43.109375" customWidth="1"/>
    <col min="2" max="2" width="12.5546875" customWidth="1"/>
    <col min="3" max="3" width="10.6640625" customWidth="1"/>
    <col min="4" max="4" width="10.21875" customWidth="1"/>
    <col min="5" max="5" width="9.44140625" customWidth="1"/>
    <col min="6" max="6" width="10.44140625" customWidth="1"/>
    <col min="7" max="7" width="14.6640625" customWidth="1"/>
  </cols>
  <sheetData>
    <row r="1" spans="1:8" ht="15" thickBot="1">
      <c r="A1" t="s">
        <v>577</v>
      </c>
    </row>
    <row r="2" spans="1:8" ht="16.2" thickBot="1">
      <c r="A2" s="40" t="s">
        <v>6</v>
      </c>
      <c r="B2" s="1" t="s">
        <v>7</v>
      </c>
      <c r="C2" s="1" t="s">
        <v>2</v>
      </c>
      <c r="D2" s="1" t="s">
        <v>5</v>
      </c>
      <c r="E2" s="1" t="s">
        <v>5</v>
      </c>
      <c r="F2" s="1" t="s">
        <v>4</v>
      </c>
      <c r="G2" s="1" t="s">
        <v>5</v>
      </c>
      <c r="H2" s="131"/>
    </row>
    <row r="3" spans="1:8" ht="15.6">
      <c r="A3" s="42" t="s">
        <v>8</v>
      </c>
      <c r="C3" s="4" t="s">
        <v>563</v>
      </c>
      <c r="D3" s="4" t="s">
        <v>564</v>
      </c>
      <c r="E3" s="4" t="s">
        <v>565</v>
      </c>
      <c r="F3" s="4" t="s">
        <v>12</v>
      </c>
      <c r="G3" s="3" t="s">
        <v>13</v>
      </c>
      <c r="H3" s="131"/>
    </row>
    <row r="4" spans="1:8" ht="15.45" customHeight="1">
      <c r="A4" s="182" t="s">
        <v>574</v>
      </c>
      <c r="C4" s="175" t="s">
        <v>572</v>
      </c>
      <c r="D4" s="175"/>
      <c r="E4" s="175"/>
      <c r="F4" s="175"/>
      <c r="G4" s="175"/>
      <c r="H4" s="176"/>
    </row>
    <row r="5" spans="1:8" ht="15.6">
      <c r="A5" s="183" t="s">
        <v>575</v>
      </c>
      <c r="C5" s="199" t="s">
        <v>573</v>
      </c>
      <c r="D5" s="199"/>
      <c r="E5" s="199"/>
      <c r="F5" s="199"/>
      <c r="G5" s="3"/>
      <c r="H5" s="131"/>
    </row>
    <row r="6" spans="1:8" ht="15.6">
      <c r="A6" s="184" t="s">
        <v>576</v>
      </c>
      <c r="C6" s="4"/>
      <c r="D6" s="4"/>
      <c r="E6" s="4"/>
      <c r="F6" s="4"/>
      <c r="G6" s="3"/>
      <c r="H6" s="131"/>
    </row>
    <row r="7" spans="1:8" ht="15" thickBot="1">
      <c r="A7" s="44" t="s">
        <v>15</v>
      </c>
      <c r="B7" s="162">
        <v>0</v>
      </c>
      <c r="C7" s="200"/>
      <c r="D7" s="200"/>
      <c r="E7" s="200"/>
      <c r="F7" s="200"/>
      <c r="G7" s="200"/>
      <c r="H7" s="131"/>
    </row>
    <row r="8" spans="1:8" ht="15.6">
      <c r="A8" s="55" t="s">
        <v>17</v>
      </c>
      <c r="D8" s="201"/>
      <c r="E8" s="201"/>
      <c r="F8" s="201"/>
      <c r="G8" s="201"/>
      <c r="H8" s="131"/>
    </row>
    <row r="9" spans="1:8" ht="15" thickBot="1">
      <c r="A9" s="44" t="s">
        <v>20</v>
      </c>
      <c r="B9" s="162">
        <v>0</v>
      </c>
      <c r="C9" s="6"/>
      <c r="D9" s="6"/>
      <c r="E9" s="6"/>
      <c r="F9" s="6"/>
      <c r="G9" s="6"/>
      <c r="H9" s="131"/>
    </row>
    <row r="10" spans="1:8">
      <c r="A10" s="44" t="s">
        <v>22</v>
      </c>
      <c r="B10" s="6" t="s">
        <v>23</v>
      </c>
      <c r="C10" s="5">
        <v>0.81</v>
      </c>
      <c r="D10" s="5">
        <v>0.51</v>
      </c>
      <c r="E10" s="5">
        <v>0.87</v>
      </c>
      <c r="F10" s="5">
        <f>E10/1.3</f>
        <v>0.66923076923076918</v>
      </c>
      <c r="G10" s="5">
        <f>AVERAGE(C10,D10,F10)</f>
        <v>0.66307692307692312</v>
      </c>
      <c r="H10" s="131"/>
    </row>
    <row r="11" spans="1:8">
      <c r="A11" s="44" t="s">
        <v>25</v>
      </c>
      <c r="B11" s="6">
        <v>1</v>
      </c>
      <c r="C11" s="6"/>
      <c r="H11" s="131"/>
    </row>
    <row r="12" spans="1:8" ht="18.600000000000001" thickBot="1">
      <c r="A12" s="52" t="s">
        <v>27</v>
      </c>
      <c r="B12" s="8">
        <v>1</v>
      </c>
      <c r="C12" s="2"/>
      <c r="D12" s="2"/>
      <c r="E12" s="2"/>
      <c r="F12" s="2"/>
      <c r="G12" s="2"/>
      <c r="H12" s="131"/>
    </row>
    <row r="13" spans="1:8" ht="15.6">
      <c r="A13" s="54" t="s">
        <v>29</v>
      </c>
      <c r="B13" s="160" t="s">
        <v>30</v>
      </c>
      <c r="D13">
        <v>0.59</v>
      </c>
      <c r="E13" s="12" t="s">
        <v>19</v>
      </c>
      <c r="G13">
        <v>0.59</v>
      </c>
      <c r="H13" s="131"/>
    </row>
    <row r="14" spans="1:8">
      <c r="A14" s="63"/>
      <c r="B14" s="160" t="s">
        <v>33</v>
      </c>
      <c r="D14">
        <v>0.81</v>
      </c>
      <c r="E14" s="12" t="s">
        <v>19</v>
      </c>
      <c r="G14">
        <v>0.81</v>
      </c>
      <c r="H14" s="131"/>
    </row>
    <row r="15" spans="1:8">
      <c r="A15" s="63"/>
      <c r="B15" s="160" t="s">
        <v>35</v>
      </c>
      <c r="C15" s="5"/>
      <c r="D15" s="5">
        <v>0.87</v>
      </c>
      <c r="E15" s="5">
        <v>0.89746230000000005</v>
      </c>
      <c r="F15" s="5">
        <f>E15/1.3</f>
        <v>0.69035561538461543</v>
      </c>
      <c r="G15" s="5">
        <f>AVERAGE(D15,F15)</f>
        <v>0.78017780769230771</v>
      </c>
      <c r="H15" s="131"/>
    </row>
    <row r="16" spans="1:8">
      <c r="A16" s="63"/>
      <c r="B16" s="160" t="s">
        <v>37</v>
      </c>
      <c r="D16" s="5">
        <v>0.57999999999999996</v>
      </c>
      <c r="E16" s="5">
        <v>0.81</v>
      </c>
      <c r="F16" s="5">
        <f>E16/1.3</f>
        <v>0.62307692307692308</v>
      </c>
      <c r="G16" s="5">
        <v>0.6</v>
      </c>
      <c r="H16" s="131"/>
    </row>
    <row r="17" spans="1:8" ht="15" thickBot="1">
      <c r="A17" s="44" t="s">
        <v>15</v>
      </c>
      <c r="B17" s="162">
        <v>4</v>
      </c>
      <c r="C17" s="6"/>
      <c r="D17" s="6"/>
      <c r="E17" s="6"/>
      <c r="F17" s="6"/>
      <c r="G17" s="6"/>
      <c r="H17" s="131"/>
    </row>
    <row r="18" spans="1:8" ht="15.6">
      <c r="A18" s="55" t="s">
        <v>17</v>
      </c>
      <c r="B18" s="163" t="s">
        <v>38</v>
      </c>
      <c r="C18" s="30"/>
      <c r="D18" s="7">
        <v>0.89</v>
      </c>
      <c r="E18" s="12" t="s">
        <v>19</v>
      </c>
      <c r="F18" s="7"/>
      <c r="G18" s="7">
        <v>0.89</v>
      </c>
      <c r="H18" s="131"/>
    </row>
    <row r="19" spans="1:8" ht="15.6">
      <c r="A19" s="44" t="s">
        <v>20</v>
      </c>
      <c r="B19" s="16">
        <v>1</v>
      </c>
      <c r="C19" s="28"/>
      <c r="D19" s="28"/>
      <c r="E19" s="28"/>
      <c r="F19" s="28"/>
      <c r="G19" s="28"/>
      <c r="H19" s="131"/>
    </row>
    <row r="20" spans="1:8" ht="18.600000000000001" thickBot="1">
      <c r="A20" s="52" t="s">
        <v>42</v>
      </c>
      <c r="B20" s="37">
        <v>5</v>
      </c>
      <c r="C20" s="106"/>
      <c r="D20" s="106"/>
      <c r="E20" s="106"/>
      <c r="F20" s="106"/>
      <c r="G20" s="106"/>
      <c r="H20" s="131"/>
    </row>
    <row r="21" spans="1:8" ht="15.6">
      <c r="A21" s="60" t="s">
        <v>43</v>
      </c>
      <c r="H21" s="131"/>
    </row>
    <row r="22" spans="1:8">
      <c r="A22" s="62" t="s">
        <v>44</v>
      </c>
      <c r="B22" s="159" t="s">
        <v>45</v>
      </c>
      <c r="C22" s="5"/>
      <c r="D22" s="7" t="s">
        <v>19</v>
      </c>
      <c r="E22" s="7">
        <v>0.89124630000000005</v>
      </c>
      <c r="F22" s="5">
        <f>E22/1.3</f>
        <v>0.68557407692307692</v>
      </c>
      <c r="G22" s="5">
        <v>0.69</v>
      </c>
      <c r="H22" s="131"/>
    </row>
    <row r="23" spans="1:8">
      <c r="A23" s="63"/>
      <c r="B23" s="160" t="s">
        <v>46</v>
      </c>
      <c r="C23" s="5"/>
      <c r="D23" s="7" t="s">
        <v>19</v>
      </c>
      <c r="E23" s="7">
        <v>0.93790066699999997</v>
      </c>
      <c r="F23" s="5">
        <f>E23/1.3</f>
        <v>0.72146205153846144</v>
      </c>
      <c r="G23" s="5">
        <v>0.72</v>
      </c>
      <c r="H23" s="131"/>
    </row>
    <row r="24" spans="1:8">
      <c r="A24" s="44"/>
      <c r="B24" s="160" t="s">
        <v>48</v>
      </c>
      <c r="C24" s="5"/>
      <c r="D24" s="7">
        <v>0.98</v>
      </c>
      <c r="E24" s="7" t="s">
        <v>19</v>
      </c>
      <c r="F24" s="5"/>
      <c r="G24" s="5">
        <v>0.98</v>
      </c>
      <c r="H24" s="131"/>
    </row>
    <row r="25" spans="1:8">
      <c r="A25" s="63"/>
      <c r="B25" s="160" t="s">
        <v>50</v>
      </c>
      <c r="C25" s="5"/>
      <c r="D25" s="7">
        <v>0.78214633300000003</v>
      </c>
      <c r="E25" s="7" t="s">
        <v>19</v>
      </c>
      <c r="F25" s="5"/>
      <c r="G25" s="5">
        <v>0.78214633300000003</v>
      </c>
      <c r="H25" s="131"/>
    </row>
    <row r="26" spans="1:8" ht="15" thickBot="1">
      <c r="A26" s="44" t="s">
        <v>15</v>
      </c>
      <c r="B26" s="162">
        <v>4</v>
      </c>
      <c r="D26" s="5"/>
      <c r="E26" s="5"/>
      <c r="F26" s="5"/>
      <c r="G26" s="5"/>
      <c r="H26" s="131"/>
    </row>
    <row r="27" spans="1:8" ht="15.6">
      <c r="A27" s="55" t="s">
        <v>17</v>
      </c>
      <c r="B27" s="163" t="s">
        <v>53</v>
      </c>
      <c r="C27" s="18"/>
      <c r="D27" s="7">
        <v>0.83332283299999999</v>
      </c>
      <c r="E27" s="7" t="s">
        <v>19</v>
      </c>
      <c r="F27" s="7"/>
      <c r="G27" s="12">
        <v>0.83</v>
      </c>
      <c r="H27" s="131"/>
    </row>
    <row r="28" spans="1:8">
      <c r="A28" s="63"/>
      <c r="B28" s="163" t="s">
        <v>55</v>
      </c>
      <c r="C28" s="18"/>
      <c r="D28" s="7" t="s">
        <v>19</v>
      </c>
      <c r="E28" s="7">
        <v>0.95526180000000005</v>
      </c>
      <c r="F28" s="7">
        <f>E28/1.3</f>
        <v>0.73481676923076922</v>
      </c>
      <c r="G28" s="12">
        <v>0.73</v>
      </c>
      <c r="H28" s="131"/>
    </row>
    <row r="29" spans="1:8" ht="15" thickBot="1">
      <c r="A29" s="49" t="s">
        <v>58</v>
      </c>
      <c r="B29" s="32">
        <v>2</v>
      </c>
      <c r="C29" s="9"/>
      <c r="D29" s="9"/>
      <c r="E29" s="9"/>
      <c r="F29" s="9"/>
      <c r="G29" s="9"/>
      <c r="H29" s="131"/>
    </row>
    <row r="30" spans="1:8" ht="15.6">
      <c r="A30" s="66" t="s">
        <v>60</v>
      </c>
      <c r="B30" s="24">
        <v>6</v>
      </c>
      <c r="C30" s="24"/>
      <c r="D30" s="24"/>
      <c r="E30" s="24"/>
      <c r="F30" s="24"/>
      <c r="G30" s="24"/>
      <c r="H30" s="131"/>
    </row>
    <row r="31" spans="1:8">
      <c r="A31" s="94" t="s">
        <v>82</v>
      </c>
      <c r="B31" s="160" t="s">
        <v>83</v>
      </c>
      <c r="D31" s="7">
        <v>0.70121833300000003</v>
      </c>
      <c r="E31" s="7" t="s">
        <v>19</v>
      </c>
      <c r="F31" s="7"/>
      <c r="G31" s="7">
        <f>D31</f>
        <v>0.70121833300000003</v>
      </c>
      <c r="H31" s="131"/>
    </row>
    <row r="32" spans="1:8">
      <c r="A32" s="68"/>
      <c r="B32" s="160" t="s">
        <v>85</v>
      </c>
      <c r="D32" s="7" t="s">
        <v>19</v>
      </c>
      <c r="E32" s="7">
        <v>0.91114443300000003</v>
      </c>
      <c r="F32" s="7">
        <f>E32/1.3</f>
        <v>0.7008803330769231</v>
      </c>
      <c r="G32" s="7">
        <f>F32</f>
        <v>0.7008803330769231</v>
      </c>
      <c r="H32" s="131"/>
    </row>
    <row r="33" spans="1:8">
      <c r="A33" s="68"/>
      <c r="B33" s="160" t="s">
        <v>87</v>
      </c>
      <c r="D33" s="7">
        <v>0.90658300000000003</v>
      </c>
      <c r="E33" s="7" t="s">
        <v>19</v>
      </c>
      <c r="F33" s="7"/>
      <c r="G33" s="7">
        <f>D33</f>
        <v>0.90658300000000003</v>
      </c>
      <c r="H33" s="131"/>
    </row>
    <row r="34" spans="1:8">
      <c r="A34" s="68"/>
      <c r="B34" s="159" t="s">
        <v>89</v>
      </c>
      <c r="D34" s="7">
        <v>0.74922416700000005</v>
      </c>
      <c r="E34" s="7">
        <v>0.93157636700000002</v>
      </c>
      <c r="F34" s="7">
        <f>E34/1.3</f>
        <v>0.71659720538461535</v>
      </c>
      <c r="G34" s="7">
        <f>AVERAGE(D34,F34)</f>
        <v>0.7329106861923077</v>
      </c>
      <c r="H34" s="131"/>
    </row>
    <row r="35" spans="1:8">
      <c r="A35" s="68"/>
      <c r="B35" s="160" t="s">
        <v>90</v>
      </c>
      <c r="D35" s="7" t="s">
        <v>19</v>
      </c>
      <c r="E35" s="7">
        <v>0.84517746699999996</v>
      </c>
      <c r="F35" s="7">
        <f>E35/1.3</f>
        <v>0.65013651307692299</v>
      </c>
      <c r="G35" s="7">
        <f>F35</f>
        <v>0.65013651307692299</v>
      </c>
      <c r="H35" s="131"/>
    </row>
    <row r="36" spans="1:8">
      <c r="A36" s="68"/>
      <c r="B36" s="159" t="s">
        <v>92</v>
      </c>
      <c r="D36" s="7" t="s">
        <v>19</v>
      </c>
      <c r="E36" s="7">
        <v>0.97297579999999995</v>
      </c>
      <c r="F36" s="7">
        <f>E36/1.3</f>
        <v>0.74844292307692306</v>
      </c>
      <c r="G36" s="7">
        <f>F36</f>
        <v>0.74844292307692306</v>
      </c>
      <c r="H36" s="131"/>
    </row>
    <row r="37" spans="1:8">
      <c r="A37" s="68"/>
      <c r="B37" s="160" t="s">
        <v>94</v>
      </c>
      <c r="D37" s="7">
        <v>0.89827650000000003</v>
      </c>
      <c r="E37" s="7" t="s">
        <v>19</v>
      </c>
      <c r="F37" s="7"/>
      <c r="G37" s="7">
        <f>D37</f>
        <v>0.89827650000000003</v>
      </c>
      <c r="H37" s="131"/>
    </row>
    <row r="38" spans="1:8" ht="15" thickBot="1">
      <c r="A38" s="44" t="s">
        <v>28</v>
      </c>
      <c r="B38" s="162">
        <v>7</v>
      </c>
      <c r="C38" s="6"/>
      <c r="D38" s="7"/>
      <c r="E38" s="7"/>
      <c r="F38" s="7"/>
      <c r="G38" s="7"/>
      <c r="H38" s="131"/>
    </row>
    <row r="39" spans="1:8" ht="15.6">
      <c r="A39" s="55" t="s">
        <v>17</v>
      </c>
      <c r="B39" s="158" t="s">
        <v>96</v>
      </c>
      <c r="C39" s="30"/>
      <c r="D39" s="7" t="s">
        <v>19</v>
      </c>
      <c r="E39" s="7">
        <v>0.94515229999999995</v>
      </c>
      <c r="F39" s="7">
        <f>E39/1.3</f>
        <v>0.72704023076923074</v>
      </c>
      <c r="G39" s="7">
        <f>F39</f>
        <v>0.72704023076923074</v>
      </c>
      <c r="H39" s="131"/>
    </row>
    <row r="40" spans="1:8" ht="16.2" thickBot="1">
      <c r="A40" s="49" t="s">
        <v>58</v>
      </c>
      <c r="B40" s="162">
        <v>1</v>
      </c>
      <c r="C40" s="107"/>
      <c r="D40" s="21"/>
      <c r="E40" s="21"/>
      <c r="F40" s="21"/>
      <c r="G40" s="21"/>
      <c r="H40" s="131"/>
    </row>
    <row r="41" spans="1:8" ht="15.6">
      <c r="A41" s="74" t="s">
        <v>99</v>
      </c>
      <c r="B41" s="158" t="s">
        <v>100</v>
      </c>
      <c r="C41" s="6"/>
      <c r="D41" s="7">
        <v>0.77206516700000005</v>
      </c>
      <c r="E41" s="7">
        <v>0.89766250000000003</v>
      </c>
      <c r="F41" s="7">
        <f>E41/1.3</f>
        <v>0.69050961538461542</v>
      </c>
      <c r="G41" s="7">
        <f>AVERAGE(D41,F41)</f>
        <v>0.73128739119230768</v>
      </c>
      <c r="H41" s="131"/>
    </row>
    <row r="42" spans="1:8" ht="16.2" thickBot="1">
      <c r="A42" s="44" t="s">
        <v>58</v>
      </c>
      <c r="B42" s="162">
        <v>1</v>
      </c>
      <c r="C42" s="3"/>
      <c r="D42" s="3"/>
      <c r="E42" s="3"/>
      <c r="F42" s="3"/>
      <c r="G42" s="3"/>
      <c r="H42" s="131"/>
    </row>
    <row r="43" spans="1:8" ht="15.6">
      <c r="A43" s="66" t="s">
        <v>103</v>
      </c>
      <c r="B43" s="24">
        <v>9</v>
      </c>
      <c r="C43" s="21"/>
      <c r="D43" s="21"/>
      <c r="E43" s="21"/>
      <c r="F43" s="21"/>
      <c r="G43" s="21"/>
      <c r="H43" s="131"/>
    </row>
    <row r="44" spans="1:8">
      <c r="A44" s="62" t="s">
        <v>105</v>
      </c>
      <c r="H44" s="131"/>
    </row>
    <row r="45" spans="1:8" ht="15" thickBot="1">
      <c r="A45" s="49" t="s">
        <v>107</v>
      </c>
      <c r="B45" s="32">
        <v>0</v>
      </c>
      <c r="C45" s="9"/>
      <c r="D45" s="9"/>
      <c r="E45" s="9"/>
      <c r="F45" s="9"/>
      <c r="G45" s="9"/>
      <c r="H45" s="131"/>
    </row>
    <row r="46" spans="1:8" ht="15.6">
      <c r="A46" s="66" t="s">
        <v>103</v>
      </c>
      <c r="B46" s="24">
        <v>0</v>
      </c>
      <c r="C46" s="24"/>
      <c r="D46" s="24"/>
      <c r="E46" s="24"/>
      <c r="F46" s="24"/>
      <c r="G46" s="24"/>
      <c r="H46" s="131"/>
    </row>
    <row r="47" spans="1:8" ht="15.6">
      <c r="A47" s="54" t="s">
        <v>112</v>
      </c>
      <c r="B47" s="160" t="s">
        <v>113</v>
      </c>
      <c r="D47" s="12" t="s">
        <v>19</v>
      </c>
      <c r="E47" s="7">
        <v>0.90065226700000001</v>
      </c>
      <c r="F47" s="7">
        <f>E47/1.3</f>
        <v>0.69280943615384616</v>
      </c>
      <c r="G47" s="7">
        <f>F47</f>
        <v>0.69280943615384616</v>
      </c>
      <c r="H47" s="131"/>
    </row>
    <row r="48" spans="1:8" ht="15" thickBot="1">
      <c r="A48" s="44" t="s">
        <v>15</v>
      </c>
      <c r="B48" s="162">
        <v>1</v>
      </c>
      <c r="C48" s="6"/>
      <c r="D48" s="6"/>
      <c r="E48" s="6"/>
      <c r="F48" s="6"/>
      <c r="G48" s="6"/>
      <c r="H48" s="131"/>
    </row>
    <row r="49" spans="1:8" ht="15.6">
      <c r="A49" s="66" t="s">
        <v>103</v>
      </c>
      <c r="B49" s="24">
        <v>1</v>
      </c>
      <c r="C49" s="24"/>
      <c r="D49" s="24"/>
      <c r="E49" s="24"/>
      <c r="F49" s="24"/>
      <c r="G49" s="24"/>
      <c r="H49" s="131"/>
    </row>
    <row r="50" spans="1:8" ht="18.600000000000001" thickBot="1">
      <c r="A50" s="110" t="s">
        <v>115</v>
      </c>
      <c r="B50" s="108">
        <v>16</v>
      </c>
      <c r="C50" s="108"/>
      <c r="D50" s="108"/>
      <c r="E50" s="108"/>
      <c r="F50" s="108"/>
      <c r="G50" s="108"/>
      <c r="H50" s="131"/>
    </row>
    <row r="51" spans="1:8" ht="15.6">
      <c r="A51" s="68" t="s">
        <v>119</v>
      </c>
      <c r="B51" s="160" t="s">
        <v>120</v>
      </c>
      <c r="D51" s="7" t="s">
        <v>19</v>
      </c>
      <c r="E51" s="7">
        <v>0.91627389999999997</v>
      </c>
      <c r="F51" s="7">
        <f>E51/1.3</f>
        <v>0.70482607692307686</v>
      </c>
      <c r="G51" s="7">
        <f>F51</f>
        <v>0.70482607692307686</v>
      </c>
      <c r="H51" s="131"/>
    </row>
    <row r="52" spans="1:8">
      <c r="A52" s="68" t="s">
        <v>121</v>
      </c>
      <c r="B52" s="160" t="s">
        <v>122</v>
      </c>
      <c r="D52" s="7">
        <v>0.79815049999999998</v>
      </c>
      <c r="E52" s="7" t="s">
        <v>19</v>
      </c>
      <c r="F52" s="7"/>
      <c r="G52" s="7">
        <f>D52</f>
        <v>0.79815049999999998</v>
      </c>
      <c r="H52" s="131"/>
    </row>
    <row r="53" spans="1:8">
      <c r="A53" s="68" t="s">
        <v>123</v>
      </c>
      <c r="B53" s="160" t="s">
        <v>124</v>
      </c>
      <c r="D53" s="7">
        <v>0.92689683300000003</v>
      </c>
      <c r="E53" s="7">
        <v>0.94845429999999997</v>
      </c>
      <c r="F53" s="7">
        <f>E53/1.3</f>
        <v>0.72958023076923073</v>
      </c>
      <c r="G53" s="7">
        <f>AVERAGE(D53,F53)</f>
        <v>0.82823853188461538</v>
      </c>
      <c r="H53" s="131"/>
    </row>
    <row r="54" spans="1:8">
      <c r="A54" s="63"/>
      <c r="B54" s="160" t="s">
        <v>126</v>
      </c>
      <c r="D54" s="7">
        <v>0.745943833</v>
      </c>
      <c r="E54" s="7" t="s">
        <v>19</v>
      </c>
      <c r="F54" s="7"/>
      <c r="G54" s="7">
        <f>D54</f>
        <v>0.745943833</v>
      </c>
      <c r="H54" s="131"/>
    </row>
    <row r="55" spans="1:8" ht="15" thickBot="1">
      <c r="A55" s="44" t="s">
        <v>15</v>
      </c>
      <c r="B55" s="162">
        <v>4</v>
      </c>
      <c r="C55" s="6"/>
      <c r="D55" s="7"/>
      <c r="E55" s="7"/>
      <c r="F55" s="7"/>
      <c r="G55" s="7"/>
      <c r="H55" s="131"/>
    </row>
    <row r="56" spans="1:8" ht="15.6">
      <c r="A56" s="55" t="s">
        <v>31</v>
      </c>
      <c r="B56" s="163" t="s">
        <v>131</v>
      </c>
      <c r="C56" s="18"/>
      <c r="D56" s="23" t="s">
        <v>19</v>
      </c>
      <c r="E56" s="7">
        <v>0.964111567</v>
      </c>
      <c r="F56" s="23">
        <f>E56/1.3</f>
        <v>0.74162428230769228</v>
      </c>
      <c r="G56" s="23">
        <f>F56</f>
        <v>0.74162428230769228</v>
      </c>
      <c r="H56" s="131"/>
    </row>
    <row r="57" spans="1:8">
      <c r="A57" s="63"/>
      <c r="B57" s="163" t="s">
        <v>133</v>
      </c>
      <c r="C57" s="18"/>
      <c r="D57" s="7">
        <v>0.74256083299999998</v>
      </c>
      <c r="E57" s="23" t="s">
        <v>19</v>
      </c>
      <c r="F57" s="23"/>
      <c r="G57" s="23">
        <f>D57</f>
        <v>0.74256083299999998</v>
      </c>
      <c r="H57" s="131"/>
    </row>
    <row r="58" spans="1:8">
      <c r="A58" s="63"/>
      <c r="B58" s="163" t="s">
        <v>139</v>
      </c>
      <c r="C58" s="18"/>
      <c r="D58" s="23" t="s">
        <v>19</v>
      </c>
      <c r="E58" s="7">
        <v>0.92596069999999997</v>
      </c>
      <c r="F58" s="23">
        <f t="shared" ref="F58" si="0">E58/1.3</f>
        <v>0.7122774615384615</v>
      </c>
      <c r="G58" s="23">
        <f>F58</f>
        <v>0.7122774615384615</v>
      </c>
      <c r="H58" s="131"/>
    </row>
    <row r="59" spans="1:8">
      <c r="A59" s="63"/>
      <c r="B59" s="163" t="s">
        <v>140</v>
      </c>
      <c r="C59" s="18"/>
      <c r="D59" s="7">
        <v>0.87109899999999996</v>
      </c>
      <c r="E59" s="23" t="s">
        <v>19</v>
      </c>
      <c r="F59" s="23"/>
      <c r="G59" s="23">
        <f>D59</f>
        <v>0.87109899999999996</v>
      </c>
      <c r="H59" s="131"/>
    </row>
    <row r="60" spans="1:8">
      <c r="A60" s="63"/>
      <c r="B60" s="163" t="s">
        <v>141</v>
      </c>
      <c r="C60" s="18"/>
      <c r="D60" s="23" t="s">
        <v>130</v>
      </c>
      <c r="E60" s="7">
        <v>0.97201090000000001</v>
      </c>
      <c r="F60" s="23">
        <f>E60/1.3</f>
        <v>0.74770069230769232</v>
      </c>
      <c r="G60" s="23">
        <f>F60</f>
        <v>0.74770069230769232</v>
      </c>
      <c r="H60" s="131"/>
    </row>
    <row r="61" spans="1:8">
      <c r="A61" s="63"/>
      <c r="B61" s="163" t="s">
        <v>142</v>
      </c>
      <c r="C61" s="18"/>
      <c r="D61" s="23" t="s">
        <v>19</v>
      </c>
      <c r="E61" s="7">
        <v>0.96469886699999996</v>
      </c>
      <c r="F61" s="23">
        <f>E61/1.3</f>
        <v>0.74207605153846146</v>
      </c>
      <c r="G61" s="23">
        <f>F61</f>
        <v>0.74207605153846146</v>
      </c>
      <c r="H61" s="131"/>
    </row>
    <row r="62" spans="1:8">
      <c r="A62" s="63"/>
      <c r="B62" s="163" t="s">
        <v>144</v>
      </c>
      <c r="C62" s="18"/>
      <c r="D62" s="7">
        <v>0.81459166699999996</v>
      </c>
      <c r="E62" s="7">
        <v>0.92396370000000005</v>
      </c>
      <c r="F62" s="23">
        <f>E62/1.3</f>
        <v>0.7107413076923077</v>
      </c>
      <c r="G62" s="23">
        <f>AVERAGE(D62,F62)</f>
        <v>0.76266648734615383</v>
      </c>
      <c r="H62" s="131"/>
    </row>
    <row r="63" spans="1:8">
      <c r="A63" s="63"/>
      <c r="B63" s="163" t="s">
        <v>147</v>
      </c>
      <c r="C63" s="18"/>
      <c r="D63" s="23" t="s">
        <v>19</v>
      </c>
      <c r="E63" s="7">
        <v>0.89670503300000004</v>
      </c>
      <c r="F63" s="23">
        <f>E63/1.3</f>
        <v>0.68977310230769229</v>
      </c>
      <c r="G63" s="23">
        <f>F63</f>
        <v>0.68977310230769229</v>
      </c>
      <c r="H63" s="131"/>
    </row>
    <row r="64" spans="1:8" ht="15" thickBot="1">
      <c r="A64" s="44" t="s">
        <v>58</v>
      </c>
      <c r="B64" s="162">
        <v>8</v>
      </c>
      <c r="C64" s="6"/>
      <c r="D64" s="12"/>
      <c r="E64" s="12"/>
      <c r="F64" s="12"/>
      <c r="G64" s="12"/>
      <c r="H64" s="131"/>
    </row>
    <row r="65" spans="1:8">
      <c r="A65" s="44" t="s">
        <v>22</v>
      </c>
      <c r="B65" s="6" t="s">
        <v>150</v>
      </c>
      <c r="D65" s="7">
        <v>0.78445549999999997</v>
      </c>
      <c r="E65" s="7">
        <v>0.960815533</v>
      </c>
      <c r="F65" s="7">
        <f>E65/1.3</f>
        <v>0.73908887153846148</v>
      </c>
      <c r="G65" s="7">
        <f>AVERAGE(D65,F65)</f>
        <v>0.76177218576923078</v>
      </c>
      <c r="H65" s="131"/>
    </row>
    <row r="66" spans="1:8">
      <c r="A66" s="44"/>
      <c r="B66" s="6" t="s">
        <v>151</v>
      </c>
      <c r="D66" s="7" t="s">
        <v>19</v>
      </c>
      <c r="E66" s="7">
        <v>0.90223240000000005</v>
      </c>
      <c r="F66" s="7">
        <f>E66/1.3</f>
        <v>0.69402492307692309</v>
      </c>
      <c r="G66" s="7">
        <f>F66</f>
        <v>0.69402492307692309</v>
      </c>
      <c r="H66" s="131"/>
    </row>
    <row r="67" spans="1:8" ht="15" thickBot="1">
      <c r="A67" s="44" t="s">
        <v>25</v>
      </c>
      <c r="B67" s="162">
        <v>2</v>
      </c>
      <c r="C67" s="6"/>
      <c r="D67" s="6"/>
      <c r="E67" s="6"/>
      <c r="F67" s="6"/>
      <c r="G67" s="6"/>
      <c r="H67" s="131"/>
    </row>
    <row r="68" spans="1:8" ht="18.600000000000001" thickBot="1">
      <c r="A68" s="52" t="s">
        <v>156</v>
      </c>
      <c r="B68" s="8">
        <v>14</v>
      </c>
      <c r="C68" s="8"/>
      <c r="D68" s="8"/>
      <c r="E68" s="8"/>
      <c r="F68" s="8"/>
      <c r="G68" s="8"/>
      <c r="H68" s="131"/>
    </row>
    <row r="69" spans="1:8" ht="15.6">
      <c r="A69" s="60" t="s">
        <v>161</v>
      </c>
      <c r="B69" s="160" t="s">
        <v>162</v>
      </c>
      <c r="C69" s="7"/>
      <c r="D69" s="7" t="s">
        <v>19</v>
      </c>
      <c r="E69" s="7">
        <v>0.86511913299999998</v>
      </c>
      <c r="F69" s="7">
        <f>E69/1.3</f>
        <v>0.66547625615384609</v>
      </c>
      <c r="G69" s="7">
        <f>F69</f>
        <v>0.66547625615384609</v>
      </c>
      <c r="H69" s="131"/>
    </row>
    <row r="70" spans="1:8">
      <c r="A70" s="63"/>
      <c r="B70" s="160" t="s">
        <v>163</v>
      </c>
      <c r="C70" s="7"/>
      <c r="D70" s="7" t="s">
        <v>19</v>
      </c>
      <c r="E70" s="7">
        <v>0.86969526699999999</v>
      </c>
      <c r="F70" s="7">
        <f>E70/1.3</f>
        <v>0.66899635923076917</v>
      </c>
      <c r="G70" s="7">
        <f>F70</f>
        <v>0.66899635923076917</v>
      </c>
      <c r="H70" s="131"/>
    </row>
    <row r="71" spans="1:8">
      <c r="A71" s="63"/>
      <c r="B71" s="160" t="s">
        <v>164</v>
      </c>
      <c r="C71" s="7"/>
      <c r="D71" s="7">
        <v>0.89203416700000004</v>
      </c>
      <c r="E71" s="7" t="s">
        <v>19</v>
      </c>
      <c r="F71" s="7"/>
      <c r="G71" s="7">
        <f>D71</f>
        <v>0.89203416700000004</v>
      </c>
      <c r="H71" s="131"/>
    </row>
    <row r="72" spans="1:8">
      <c r="A72" s="63"/>
      <c r="B72" s="177" t="s">
        <v>166</v>
      </c>
      <c r="C72" s="111"/>
      <c r="D72" s="7">
        <v>0.76902483300000002</v>
      </c>
      <c r="E72" s="7">
        <v>0.87572139999999998</v>
      </c>
      <c r="F72" s="111">
        <f>E72/1.3</f>
        <v>0.67363184615384608</v>
      </c>
      <c r="G72" s="111">
        <f>AVERAGE(D72,F72)</f>
        <v>0.72132833957692299</v>
      </c>
      <c r="H72" s="131"/>
    </row>
    <row r="73" spans="1:8">
      <c r="A73" s="63"/>
      <c r="B73" s="160" t="s">
        <v>167</v>
      </c>
      <c r="C73" s="7">
        <v>0.71</v>
      </c>
      <c r="D73" s="7" t="s">
        <v>19</v>
      </c>
      <c r="E73" s="7">
        <v>0.74</v>
      </c>
      <c r="F73" s="7">
        <f>E73/1.3</f>
        <v>0.56923076923076921</v>
      </c>
      <c r="G73" s="7">
        <f>AVERAGE(C73,F73)</f>
        <v>0.63961538461538459</v>
      </c>
      <c r="H73" s="131"/>
    </row>
    <row r="74" spans="1:8">
      <c r="A74" s="63"/>
      <c r="B74" s="160" t="s">
        <v>168</v>
      </c>
      <c r="C74" s="7">
        <v>0.66</v>
      </c>
      <c r="D74" s="7">
        <v>0.08</v>
      </c>
      <c r="E74" s="7">
        <v>0.52</v>
      </c>
      <c r="F74" s="7">
        <f>E74/1.3</f>
        <v>0.4</v>
      </c>
      <c r="G74" s="7">
        <f>AVERAGE(C74,D74,F74)</f>
        <v>0.38000000000000006</v>
      </c>
      <c r="H74" s="131"/>
    </row>
    <row r="75" spans="1:8">
      <c r="A75" s="63"/>
      <c r="B75" s="160" t="s">
        <v>169</v>
      </c>
      <c r="C75" s="7"/>
      <c r="D75" s="7">
        <v>0.40521233299999998</v>
      </c>
      <c r="E75" s="7">
        <v>0.759435733</v>
      </c>
      <c r="F75" s="7">
        <f>E75/1.3</f>
        <v>0.5841813330769231</v>
      </c>
      <c r="G75" s="7">
        <f>AVERAGE(D75,F75)</f>
        <v>0.49469683303846157</v>
      </c>
      <c r="H75" s="131"/>
    </row>
    <row r="76" spans="1:8">
      <c r="A76" s="63"/>
      <c r="B76" s="160" t="s">
        <v>174</v>
      </c>
      <c r="C76" s="7"/>
      <c r="D76" s="7" t="s">
        <v>19</v>
      </c>
      <c r="E76" s="7">
        <v>0.94577843299999997</v>
      </c>
      <c r="F76" s="7">
        <f>E76/1.3</f>
        <v>0.72752187153846148</v>
      </c>
      <c r="G76" s="7">
        <f>F76</f>
        <v>0.72752187153846148</v>
      </c>
      <c r="H76" s="131"/>
    </row>
    <row r="77" spans="1:8" ht="15" thickBot="1">
      <c r="A77" s="44" t="s">
        <v>15</v>
      </c>
      <c r="B77" s="162">
        <v>8</v>
      </c>
      <c r="C77" s="12"/>
      <c r="D77" s="7"/>
      <c r="E77" s="7"/>
      <c r="F77" s="7"/>
      <c r="G77" s="7"/>
      <c r="H77" s="131"/>
    </row>
    <row r="78" spans="1:8" ht="15.6">
      <c r="A78" s="55" t="s">
        <v>31</v>
      </c>
      <c r="B78" s="163" t="s">
        <v>175</v>
      </c>
      <c r="C78" s="22"/>
      <c r="D78" s="7">
        <v>0.87835149999999995</v>
      </c>
      <c r="E78" s="23" t="s">
        <v>19</v>
      </c>
      <c r="F78" s="23"/>
      <c r="G78" s="23">
        <f>D78</f>
        <v>0.87835149999999995</v>
      </c>
      <c r="H78" s="131"/>
    </row>
    <row r="79" spans="1:8">
      <c r="A79" s="63"/>
      <c r="B79" s="163" t="s">
        <v>177</v>
      </c>
      <c r="C79" s="22"/>
      <c r="D79" s="7">
        <v>0.61692883300000001</v>
      </c>
      <c r="E79" s="7">
        <v>0.88591549999999997</v>
      </c>
      <c r="F79" s="23">
        <f>E79/1.3</f>
        <v>0.68147346153846144</v>
      </c>
      <c r="G79" s="23">
        <f>AVERAGE(D79,F79)</f>
        <v>0.64920114726923073</v>
      </c>
      <c r="H79" s="131"/>
    </row>
    <row r="80" spans="1:8">
      <c r="A80" s="63"/>
      <c r="B80" s="163" t="s">
        <v>178</v>
      </c>
      <c r="C80" s="22"/>
      <c r="D80" s="23">
        <v>0.72600566700000002</v>
      </c>
      <c r="E80" s="23">
        <v>0.90466923300000002</v>
      </c>
      <c r="F80" s="7">
        <f>E80/1.3</f>
        <v>0.69589941</v>
      </c>
      <c r="G80" s="7">
        <f t="shared" ref="G80" si="1">AVERAGE(F80,D80)</f>
        <v>0.71095253849999995</v>
      </c>
      <c r="H80" s="131"/>
    </row>
    <row r="81" spans="1:8">
      <c r="A81" s="63"/>
      <c r="B81" s="163" t="s">
        <v>180</v>
      </c>
      <c r="C81" s="22"/>
      <c r="D81" s="7">
        <v>0.73169499999999998</v>
      </c>
      <c r="E81" s="112">
        <v>0.995</v>
      </c>
      <c r="F81" s="23">
        <v>0.77</v>
      </c>
      <c r="G81" s="23">
        <f>AVERAGE(D81,F81)</f>
        <v>0.7508475</v>
      </c>
      <c r="H81" s="131"/>
    </row>
    <row r="82" spans="1:8" ht="15" thickBot="1">
      <c r="A82" s="44" t="s">
        <v>58</v>
      </c>
      <c r="B82" s="17">
        <v>4</v>
      </c>
      <c r="C82" s="22"/>
      <c r="D82" s="31"/>
      <c r="E82" s="31"/>
      <c r="F82" s="31"/>
      <c r="G82" s="31"/>
      <c r="H82" s="131"/>
    </row>
    <row r="83" spans="1:8">
      <c r="A83" s="44" t="s">
        <v>148</v>
      </c>
      <c r="B83" s="180" t="s">
        <v>184</v>
      </c>
      <c r="C83" s="12"/>
      <c r="D83" s="7" t="s">
        <v>19</v>
      </c>
      <c r="E83" s="7">
        <v>0.87030696699999999</v>
      </c>
      <c r="F83" s="7">
        <f>E83/1.3</f>
        <v>0.66946689769230761</v>
      </c>
      <c r="G83" s="7">
        <f>F83</f>
        <v>0.66946689769230761</v>
      </c>
      <c r="H83" s="131"/>
    </row>
    <row r="84" spans="1:8" ht="15" thickBot="1">
      <c r="A84" s="44" t="s">
        <v>25</v>
      </c>
      <c r="B84" s="181">
        <v>1</v>
      </c>
      <c r="C84" s="11"/>
      <c r="D84" s="11"/>
      <c r="E84" s="11"/>
      <c r="F84" s="11"/>
      <c r="G84" s="11"/>
      <c r="H84" s="131"/>
    </row>
    <row r="85" spans="1:8" ht="18.600000000000001" thickBot="1">
      <c r="A85" s="52" t="s">
        <v>187</v>
      </c>
      <c r="B85" s="8">
        <v>13</v>
      </c>
      <c r="C85" s="8"/>
      <c r="D85" s="8"/>
      <c r="E85" s="8"/>
      <c r="F85" s="8"/>
      <c r="G85" s="8"/>
      <c r="H85" s="131"/>
    </row>
    <row r="86" spans="1:8" ht="15.6">
      <c r="A86" s="113" t="s">
        <v>189</v>
      </c>
      <c r="B86" s="178" t="s">
        <v>190</v>
      </c>
      <c r="C86" s="114"/>
      <c r="D86" s="29" t="s">
        <v>19</v>
      </c>
      <c r="E86" s="7">
        <v>0.92961780000000005</v>
      </c>
      <c r="F86" s="29">
        <f>E86/1.3</f>
        <v>0.71509061538461538</v>
      </c>
      <c r="G86" s="29">
        <f>F86</f>
        <v>0.71509061538461538</v>
      </c>
      <c r="H86" s="131"/>
    </row>
    <row r="87" spans="1:8">
      <c r="A87" s="63"/>
      <c r="B87" s="160" t="s">
        <v>192</v>
      </c>
      <c r="C87" s="12"/>
      <c r="D87" s="7" t="s">
        <v>19</v>
      </c>
      <c r="E87" s="7">
        <v>0.96654416700000001</v>
      </c>
      <c r="F87" s="7">
        <f>E87/1.3</f>
        <v>0.74349551307692308</v>
      </c>
      <c r="G87" s="7">
        <f>F87</f>
        <v>0.74349551307692308</v>
      </c>
      <c r="H87" s="131"/>
    </row>
    <row r="88" spans="1:8">
      <c r="A88" s="63"/>
      <c r="B88" s="160" t="s">
        <v>194</v>
      </c>
      <c r="C88" s="12"/>
      <c r="D88" s="7" t="s">
        <v>19</v>
      </c>
      <c r="E88" s="7">
        <v>0.86385186700000005</v>
      </c>
      <c r="F88" s="7">
        <f>E88/1.3</f>
        <v>0.66450143615384616</v>
      </c>
      <c r="G88" s="7">
        <f>F88</f>
        <v>0.66450143615384616</v>
      </c>
      <c r="H88" s="131"/>
    </row>
    <row r="89" spans="1:8">
      <c r="A89" s="77"/>
      <c r="B89" s="160" t="s">
        <v>196</v>
      </c>
      <c r="C89" s="12"/>
      <c r="D89" s="7" t="s">
        <v>19</v>
      </c>
      <c r="E89" s="7">
        <v>0.90303460000000002</v>
      </c>
      <c r="F89" s="7">
        <f>E89/1.3</f>
        <v>0.69464199999999998</v>
      </c>
      <c r="G89" s="7">
        <f>F89</f>
        <v>0.69464199999999998</v>
      </c>
      <c r="H89" s="131"/>
    </row>
    <row r="90" spans="1:8">
      <c r="A90" s="115"/>
      <c r="B90" s="160" t="s">
        <v>198</v>
      </c>
      <c r="C90" s="12"/>
      <c r="D90" s="7">
        <v>0.69568300000000005</v>
      </c>
      <c r="E90" s="7" t="s">
        <v>19</v>
      </c>
      <c r="F90" s="7"/>
      <c r="G90" s="7">
        <f>D90</f>
        <v>0.69568300000000005</v>
      </c>
      <c r="H90" s="131"/>
    </row>
    <row r="91" spans="1:8">
      <c r="A91" s="63"/>
      <c r="B91" s="160" t="s">
        <v>200</v>
      </c>
      <c r="C91" s="12"/>
      <c r="D91" s="7">
        <v>0.85798750000000001</v>
      </c>
      <c r="E91" s="7" t="s">
        <v>19</v>
      </c>
      <c r="F91" s="7"/>
      <c r="G91" s="7">
        <f>D91</f>
        <v>0.85798750000000001</v>
      </c>
      <c r="H91" s="131"/>
    </row>
    <row r="92" spans="1:8">
      <c r="A92" s="63"/>
      <c r="B92" s="160" t="s">
        <v>202</v>
      </c>
      <c r="C92" s="12"/>
      <c r="D92" s="7">
        <v>0.62569149999999996</v>
      </c>
      <c r="E92" s="7" t="s">
        <v>19</v>
      </c>
      <c r="F92" s="7"/>
      <c r="G92" s="7">
        <f>D92</f>
        <v>0.62569149999999996</v>
      </c>
      <c r="H92" s="131"/>
    </row>
    <row r="93" spans="1:8" ht="15.6">
      <c r="A93" s="63"/>
      <c r="B93" s="160" t="s">
        <v>204</v>
      </c>
      <c r="C93" s="12"/>
      <c r="D93" s="7">
        <v>0.59169733300000005</v>
      </c>
      <c r="E93" s="7">
        <v>0.82275123299999997</v>
      </c>
      <c r="F93" s="7">
        <f>E93/1.3</f>
        <v>0.6328855638461538</v>
      </c>
      <c r="G93" s="7">
        <f>AVERAGE(D93,F93)</f>
        <v>0.61229144842307692</v>
      </c>
      <c r="H93" s="131"/>
    </row>
    <row r="94" spans="1:8">
      <c r="A94" s="63"/>
      <c r="B94" s="160" t="s">
        <v>206</v>
      </c>
      <c r="C94" s="12"/>
      <c r="D94" s="7" t="s">
        <v>19</v>
      </c>
      <c r="E94" s="7">
        <v>0.94391293300000001</v>
      </c>
      <c r="F94" s="7">
        <f>E94/1.3</f>
        <v>0.72608687153846152</v>
      </c>
      <c r="G94" s="7">
        <f>F94</f>
        <v>0.72608687153846152</v>
      </c>
      <c r="H94" s="131"/>
    </row>
    <row r="95" spans="1:8" ht="15" thickBot="1">
      <c r="A95" s="44" t="s">
        <v>28</v>
      </c>
      <c r="B95" s="162">
        <v>9</v>
      </c>
      <c r="C95" s="12"/>
      <c r="D95" s="7"/>
      <c r="E95" s="7"/>
      <c r="F95" s="7"/>
      <c r="G95" s="7"/>
      <c r="H95" s="131"/>
    </row>
    <row r="96" spans="1:8" ht="15.6">
      <c r="A96" s="55" t="s">
        <v>17</v>
      </c>
      <c r="B96" s="6">
        <v>0</v>
      </c>
      <c r="C96" s="6"/>
      <c r="D96" s="6"/>
      <c r="E96" s="6"/>
      <c r="F96" s="6"/>
      <c r="G96" s="6"/>
      <c r="H96" s="131"/>
    </row>
    <row r="97" spans="1:8" ht="15" thickBot="1">
      <c r="A97" s="51" t="s">
        <v>58</v>
      </c>
      <c r="B97" s="162">
        <v>0</v>
      </c>
      <c r="C97" s="6"/>
      <c r="D97" s="6"/>
      <c r="E97" s="6"/>
      <c r="F97" s="6"/>
      <c r="G97" s="6"/>
      <c r="H97" s="131"/>
    </row>
    <row r="98" spans="1:8">
      <c r="A98" s="51" t="s">
        <v>22</v>
      </c>
      <c r="B98" s="6" t="s">
        <v>212</v>
      </c>
      <c r="C98" t="s">
        <v>19</v>
      </c>
      <c r="D98" t="s">
        <v>19</v>
      </c>
      <c r="E98" s="5">
        <v>0.93771000000000004</v>
      </c>
      <c r="F98" s="5">
        <f>E98/1.3</f>
        <v>0.72131538461538458</v>
      </c>
      <c r="G98">
        <v>0.72</v>
      </c>
      <c r="H98" s="131"/>
    </row>
    <row r="99" spans="1:8" ht="16.2" thickBot="1">
      <c r="A99" s="55" t="s">
        <v>25</v>
      </c>
      <c r="B99" s="162">
        <v>1</v>
      </c>
      <c r="C99" s="6"/>
      <c r="D99" s="6"/>
      <c r="E99" s="6"/>
      <c r="F99" s="6"/>
      <c r="G99" s="6"/>
      <c r="H99" s="131"/>
    </row>
    <row r="100" spans="1:8" ht="18.600000000000001" thickBot="1">
      <c r="A100" s="116" t="s">
        <v>215</v>
      </c>
      <c r="B100" s="8">
        <v>10</v>
      </c>
      <c r="C100" s="8"/>
      <c r="D100" s="8"/>
      <c r="E100" s="8"/>
      <c r="F100" s="8"/>
      <c r="G100" s="8"/>
      <c r="H100" s="131"/>
    </row>
    <row r="101" spans="1:8" ht="15.6">
      <c r="A101" s="54" t="s">
        <v>216</v>
      </c>
      <c r="H101" s="131"/>
    </row>
    <row r="102" spans="1:8">
      <c r="A102" s="62" t="s">
        <v>217</v>
      </c>
      <c r="B102" s="160" t="s">
        <v>218</v>
      </c>
      <c r="D102" s="7" t="s">
        <v>19</v>
      </c>
      <c r="E102" s="7">
        <v>0.87965633300000001</v>
      </c>
      <c r="F102" s="7">
        <f>E102/1.3</f>
        <v>0.67665871769230768</v>
      </c>
      <c r="G102" s="7">
        <f>F102</f>
        <v>0.67665871769230768</v>
      </c>
      <c r="H102" s="131"/>
    </row>
    <row r="103" spans="1:8">
      <c r="A103" s="63"/>
      <c r="B103" s="159" t="s">
        <v>220</v>
      </c>
      <c r="D103" s="7">
        <v>0.68411350000000004</v>
      </c>
      <c r="E103" s="7">
        <v>0.91314550000000005</v>
      </c>
      <c r="F103" s="7">
        <f>E103/1.3</f>
        <v>0.70241961538461539</v>
      </c>
      <c r="G103" s="7">
        <f>AVERAGE(D103,F103)</f>
        <v>0.69326655769230772</v>
      </c>
      <c r="H103" s="131"/>
    </row>
    <row r="104" spans="1:8">
      <c r="A104" s="63"/>
      <c r="B104" s="160" t="s">
        <v>222</v>
      </c>
      <c r="D104" s="7" t="s">
        <v>19</v>
      </c>
      <c r="E104" s="7">
        <v>0.89203079799999996</v>
      </c>
      <c r="F104" s="7">
        <f>E104/1.3</f>
        <v>0.68617753692307681</v>
      </c>
      <c r="G104" s="7">
        <f>F104</f>
        <v>0.68617753692307681</v>
      </c>
      <c r="H104" s="131"/>
    </row>
    <row r="105" spans="1:8" ht="15" thickBot="1">
      <c r="A105" s="44" t="s">
        <v>15</v>
      </c>
      <c r="B105" s="162">
        <v>3</v>
      </c>
      <c r="C105" s="6"/>
      <c r="D105" s="7"/>
      <c r="E105" s="7"/>
      <c r="F105" s="7"/>
      <c r="G105" s="7"/>
      <c r="H105" s="131"/>
    </row>
    <row r="106" spans="1:8" ht="15" thickBot="1">
      <c r="A106" s="44" t="s">
        <v>58</v>
      </c>
      <c r="B106" s="179"/>
      <c r="H106" s="131"/>
    </row>
    <row r="107" spans="1:8">
      <c r="A107" s="44" t="s">
        <v>148</v>
      </c>
      <c r="B107" s="6" t="s">
        <v>227</v>
      </c>
      <c r="D107" s="7">
        <v>0.63654116699999996</v>
      </c>
      <c r="E107" s="7">
        <v>0.87594696699999997</v>
      </c>
      <c r="F107" s="7">
        <f>E107/1.3</f>
        <v>0.67380535923076923</v>
      </c>
      <c r="G107" s="7">
        <f>AVERAGE(D107,F107)</f>
        <v>0.6551732631153846</v>
      </c>
      <c r="H107" s="131"/>
    </row>
    <row r="108" spans="1:8" ht="15" thickBot="1">
      <c r="A108" s="49" t="s">
        <v>25</v>
      </c>
      <c r="B108" s="17">
        <v>1</v>
      </c>
      <c r="C108" s="11"/>
      <c r="D108" s="11"/>
      <c r="E108" s="11"/>
      <c r="F108" s="11"/>
      <c r="G108" s="11"/>
      <c r="H108" s="131"/>
    </row>
    <row r="109" spans="1:8" ht="18.600000000000001" thickBot="1">
      <c r="A109" s="52" t="s">
        <v>230</v>
      </c>
      <c r="B109" s="8">
        <v>4</v>
      </c>
      <c r="C109" s="8"/>
      <c r="D109" s="8"/>
      <c r="E109" s="8"/>
      <c r="F109" s="8"/>
      <c r="G109" s="8"/>
      <c r="H109" s="131"/>
    </row>
    <row r="110" spans="1:8" ht="15.6">
      <c r="A110" s="117" t="s">
        <v>233</v>
      </c>
      <c r="B110" s="160" t="s">
        <v>234</v>
      </c>
      <c r="D110" s="7" t="s">
        <v>19</v>
      </c>
      <c r="E110" s="7">
        <v>0.88900306699999998</v>
      </c>
      <c r="F110" s="7">
        <f>E110/1.3</f>
        <v>0.68384851307692307</v>
      </c>
      <c r="G110" s="7">
        <f>F110</f>
        <v>0.68384851307692307</v>
      </c>
      <c r="H110" s="131"/>
    </row>
    <row r="111" spans="1:8" ht="15" thickBot="1">
      <c r="A111" s="44" t="s">
        <v>15</v>
      </c>
      <c r="B111" s="162">
        <v>1</v>
      </c>
      <c r="C111" s="6"/>
      <c r="D111" s="7"/>
      <c r="E111" s="7"/>
      <c r="F111" s="7"/>
      <c r="G111" s="7"/>
      <c r="H111" s="131"/>
    </row>
    <row r="112" spans="1:8" ht="15.6">
      <c r="A112" s="55" t="s">
        <v>17</v>
      </c>
      <c r="B112" s="13"/>
      <c r="C112" s="13"/>
      <c r="D112" s="27"/>
      <c r="E112" s="19"/>
      <c r="F112" s="27"/>
      <c r="G112" s="27"/>
      <c r="H112" s="131"/>
    </row>
    <row r="113" spans="1:8">
      <c r="A113" s="63"/>
      <c r="B113" s="163" t="s">
        <v>238</v>
      </c>
      <c r="C113" s="18"/>
      <c r="D113" s="7">
        <v>0.82811166700000005</v>
      </c>
      <c r="E113" s="7">
        <v>0.93649850000000001</v>
      </c>
      <c r="F113" s="23">
        <f>E113/1.3</f>
        <v>0.72038346153846156</v>
      </c>
      <c r="G113" s="23">
        <f>AVERAGE(D113,F113)</f>
        <v>0.7742475642692308</v>
      </c>
      <c r="H113" s="131"/>
    </row>
    <row r="114" spans="1:8">
      <c r="A114" s="63"/>
      <c r="B114" s="163" t="s">
        <v>240</v>
      </c>
      <c r="C114" s="18"/>
      <c r="D114" s="7">
        <v>0.59420866699999997</v>
      </c>
      <c r="E114" s="23" t="s">
        <v>19</v>
      </c>
      <c r="F114" s="23"/>
      <c r="G114" s="23">
        <f>D114</f>
        <v>0.59420866699999997</v>
      </c>
      <c r="H114" s="131"/>
    </row>
    <row r="115" spans="1:8" ht="15" thickBot="1">
      <c r="A115" s="44" t="s">
        <v>58</v>
      </c>
      <c r="B115" s="32">
        <v>2</v>
      </c>
      <c r="C115" s="9"/>
      <c r="D115" s="9"/>
      <c r="E115" s="9"/>
      <c r="F115" s="9"/>
      <c r="G115" s="9"/>
      <c r="H115" s="131"/>
    </row>
    <row r="116" spans="1:8" ht="18.600000000000001" thickBot="1">
      <c r="A116" s="52" t="s">
        <v>244</v>
      </c>
      <c r="B116" s="8">
        <v>3</v>
      </c>
      <c r="C116" s="8"/>
      <c r="D116" s="8"/>
      <c r="E116" s="8"/>
      <c r="F116" s="8"/>
      <c r="G116" s="8"/>
      <c r="H116" s="131"/>
    </row>
    <row r="117" spans="1:8" ht="17.399999999999999">
      <c r="A117" s="54" t="s">
        <v>248</v>
      </c>
      <c r="B117" s="159" t="s">
        <v>249</v>
      </c>
      <c r="D117" s="7" t="s">
        <v>19</v>
      </c>
      <c r="E117" s="7">
        <v>0.86399073299999996</v>
      </c>
      <c r="F117" s="7">
        <f>E117/1.3</f>
        <v>0.66460825615384611</v>
      </c>
      <c r="G117" s="7">
        <f>F117</f>
        <v>0.66460825615384611</v>
      </c>
      <c r="H117" s="131"/>
    </row>
    <row r="118" spans="1:8">
      <c r="A118" s="63"/>
      <c r="B118" s="160" t="s">
        <v>251</v>
      </c>
      <c r="D118" s="7" t="s">
        <v>19</v>
      </c>
      <c r="E118" s="7">
        <v>0.93933723300000005</v>
      </c>
      <c r="F118" s="7">
        <f>E118/1.3</f>
        <v>0.72256710230769228</v>
      </c>
      <c r="G118" s="7">
        <f>F118</f>
        <v>0.72256710230769228</v>
      </c>
      <c r="H118" s="131"/>
    </row>
    <row r="119" spans="1:8" ht="15" thickBot="1">
      <c r="A119" s="44" t="s">
        <v>15</v>
      </c>
      <c r="B119" s="162">
        <v>2</v>
      </c>
      <c r="C119" s="6"/>
      <c r="D119" s="7"/>
      <c r="E119" s="7"/>
      <c r="F119" s="7"/>
      <c r="G119" s="7"/>
      <c r="H119" s="131"/>
    </row>
    <row r="120" spans="1:8" ht="15.6">
      <c r="A120" s="55" t="s">
        <v>17</v>
      </c>
      <c r="B120" s="18"/>
      <c r="C120" s="18"/>
      <c r="D120" s="7"/>
      <c r="E120" s="7"/>
      <c r="F120" s="7"/>
      <c r="G120" s="7"/>
      <c r="H120" s="131"/>
    </row>
    <row r="121" spans="1:8" ht="15" thickBot="1">
      <c r="A121" s="44" t="s">
        <v>58</v>
      </c>
      <c r="B121" s="162">
        <v>0</v>
      </c>
      <c r="C121" s="6"/>
      <c r="D121" s="7"/>
      <c r="E121" s="7"/>
      <c r="F121" s="7"/>
      <c r="G121" s="7"/>
      <c r="H121" s="131"/>
    </row>
    <row r="122" spans="1:8">
      <c r="A122" s="44" t="s">
        <v>148</v>
      </c>
      <c r="B122" s="6" t="s">
        <v>255</v>
      </c>
      <c r="D122" s="7" t="s">
        <v>19</v>
      </c>
      <c r="E122" s="7">
        <v>0.96246856700000005</v>
      </c>
      <c r="F122" s="7">
        <f>E122/1.3</f>
        <v>0.74036043615384617</v>
      </c>
      <c r="G122" s="7">
        <f>F122</f>
        <v>0.74036043615384617</v>
      </c>
      <c r="H122" s="131"/>
    </row>
    <row r="123" spans="1:8" ht="15" thickBot="1">
      <c r="A123" s="44"/>
      <c r="B123" s="162" t="s">
        <v>257</v>
      </c>
      <c r="D123" s="7" t="s">
        <v>19</v>
      </c>
      <c r="E123" s="7">
        <v>0.91190576700000003</v>
      </c>
      <c r="F123" s="7">
        <f>E123/1.3</f>
        <v>0.70146597461538462</v>
      </c>
      <c r="G123" s="7">
        <f>F123</f>
        <v>0.70146597461538462</v>
      </c>
      <c r="H123" s="131"/>
    </row>
    <row r="124" spans="1:8">
      <c r="A124" s="44" t="s">
        <v>25</v>
      </c>
      <c r="B124" s="6">
        <v>2</v>
      </c>
      <c r="C124" s="6"/>
      <c r="D124" s="6"/>
      <c r="E124" s="6"/>
      <c r="F124" s="6"/>
      <c r="G124" s="6"/>
      <c r="H124" s="131"/>
    </row>
    <row r="125" spans="1:8" ht="18.600000000000001" thickBot="1">
      <c r="A125" s="52" t="s">
        <v>259</v>
      </c>
      <c r="B125" s="8">
        <v>4</v>
      </c>
      <c r="C125" s="8"/>
      <c r="D125" s="8"/>
      <c r="E125" s="8"/>
      <c r="F125" s="8"/>
      <c r="G125" s="8"/>
      <c r="H125" s="131"/>
    </row>
    <row r="126" spans="1:8" ht="15.6">
      <c r="A126" s="54" t="s">
        <v>262</v>
      </c>
      <c r="B126" s="160" t="s">
        <v>263</v>
      </c>
      <c r="D126" s="7">
        <v>0.63346266699999998</v>
      </c>
      <c r="E126" s="7" t="s">
        <v>19</v>
      </c>
      <c r="F126" s="7"/>
      <c r="G126" s="7">
        <f>D126</f>
        <v>0.63346266699999998</v>
      </c>
      <c r="H126" s="131"/>
    </row>
    <row r="127" spans="1:8" ht="15" thickBot="1">
      <c r="A127" s="44" t="s">
        <v>15</v>
      </c>
      <c r="B127" s="162">
        <v>1</v>
      </c>
      <c r="C127" s="6"/>
      <c r="D127" s="7"/>
      <c r="E127" s="7"/>
      <c r="F127" s="7"/>
      <c r="G127" s="7"/>
      <c r="H127" s="131"/>
    </row>
    <row r="128" spans="1:8">
      <c r="A128" s="51" t="s">
        <v>31</v>
      </c>
      <c r="B128" s="163" t="s">
        <v>264</v>
      </c>
      <c r="C128" s="18"/>
      <c r="D128" s="23" t="s">
        <v>19</v>
      </c>
      <c r="E128" s="7">
        <v>0.93648969999999998</v>
      </c>
      <c r="F128" s="23">
        <f>E128/1.3</f>
        <v>0.7203766923076923</v>
      </c>
      <c r="G128" s="23">
        <f>F128</f>
        <v>0.7203766923076923</v>
      </c>
      <c r="H128" s="131"/>
    </row>
    <row r="129" spans="1:8" ht="15" thickBot="1">
      <c r="A129" s="44" t="s">
        <v>58</v>
      </c>
      <c r="B129" s="162">
        <v>1</v>
      </c>
      <c r="C129" s="6"/>
      <c r="D129" s="6"/>
      <c r="E129" s="6"/>
      <c r="F129" s="6"/>
      <c r="G129" s="6"/>
      <c r="H129" s="131"/>
    </row>
    <row r="130" spans="1:8" ht="18.600000000000001" thickBot="1">
      <c r="A130" s="118" t="s">
        <v>265</v>
      </c>
      <c r="B130" s="109">
        <v>2</v>
      </c>
      <c r="C130" s="109"/>
      <c r="D130" s="109"/>
      <c r="E130" s="109"/>
      <c r="F130" s="109"/>
      <c r="G130" s="109"/>
      <c r="H130" s="131"/>
    </row>
    <row r="131" spans="1:8" ht="15.6">
      <c r="A131" s="60" t="s">
        <v>268</v>
      </c>
      <c r="H131" s="131"/>
    </row>
    <row r="132" spans="1:8">
      <c r="A132" s="62" t="s">
        <v>270</v>
      </c>
      <c r="D132" s="7"/>
      <c r="E132" s="7"/>
      <c r="F132" s="7"/>
      <c r="G132" s="7"/>
      <c r="H132" s="131"/>
    </row>
    <row r="133" spans="1:8">
      <c r="A133" s="62" t="s">
        <v>271</v>
      </c>
      <c r="B133" s="159" t="s">
        <v>272</v>
      </c>
      <c r="D133" s="7">
        <v>0.69344099999999997</v>
      </c>
      <c r="E133" s="7" t="s">
        <v>19</v>
      </c>
      <c r="F133" s="7"/>
      <c r="G133" s="7">
        <f>D133</f>
        <v>0.69344099999999997</v>
      </c>
      <c r="H133" s="131"/>
    </row>
    <row r="134" spans="1:8">
      <c r="A134" s="63"/>
      <c r="B134" s="160" t="s">
        <v>274</v>
      </c>
      <c r="D134" s="7" t="s">
        <v>19</v>
      </c>
      <c r="E134" s="7">
        <v>0.93865956699999997</v>
      </c>
      <c r="F134" s="7">
        <f>E134/1.3</f>
        <v>0.72204582076923074</v>
      </c>
      <c r="G134" s="7">
        <f>F134</f>
        <v>0.72204582076923074</v>
      </c>
      <c r="H134" s="131"/>
    </row>
    <row r="135" spans="1:8">
      <c r="A135" s="63"/>
      <c r="B135" s="160" t="s">
        <v>275</v>
      </c>
      <c r="D135" s="7">
        <v>0.85137183299999997</v>
      </c>
      <c r="E135" s="7" t="s">
        <v>19</v>
      </c>
      <c r="F135" s="7"/>
      <c r="G135" s="7">
        <f>D135</f>
        <v>0.85137183299999997</v>
      </c>
      <c r="H135" s="131"/>
    </row>
    <row r="136" spans="1:8">
      <c r="A136" s="63"/>
      <c r="B136" s="185" t="s">
        <v>276</v>
      </c>
      <c r="C136" s="119"/>
      <c r="D136" s="7">
        <v>0.77465516700000003</v>
      </c>
      <c r="E136" s="7" t="s">
        <v>19</v>
      </c>
      <c r="F136" s="120"/>
      <c r="G136" s="120">
        <f>D136</f>
        <v>0.77465516700000003</v>
      </c>
      <c r="H136" s="131"/>
    </row>
    <row r="137" spans="1:8">
      <c r="A137" s="63"/>
      <c r="B137" s="160" t="s">
        <v>277</v>
      </c>
      <c r="D137" s="7" t="s">
        <v>19</v>
      </c>
      <c r="E137" s="7">
        <v>0.95318199999999997</v>
      </c>
      <c r="F137" s="7">
        <f>E137/1.3</f>
        <v>0.73321692307692299</v>
      </c>
      <c r="G137" s="7">
        <f>F137</f>
        <v>0.73321692307692299</v>
      </c>
      <c r="H137" s="131"/>
    </row>
    <row r="138" spans="1:8">
      <c r="A138" s="63"/>
      <c r="B138" s="159" t="s">
        <v>278</v>
      </c>
      <c r="D138" s="7">
        <v>0.62910149999999998</v>
      </c>
      <c r="E138" s="7" t="s">
        <v>19</v>
      </c>
      <c r="F138" s="7"/>
      <c r="G138" s="7">
        <f>D138</f>
        <v>0.62910149999999998</v>
      </c>
      <c r="H138" s="131"/>
    </row>
    <row r="139" spans="1:8">
      <c r="A139" s="63"/>
      <c r="B139" s="159" t="s">
        <v>279</v>
      </c>
      <c r="D139" s="7" t="s">
        <v>19</v>
      </c>
      <c r="E139" s="7">
        <v>0.95982266699999996</v>
      </c>
      <c r="F139" s="7">
        <f>E139/1.3</f>
        <v>0.73832512846153842</v>
      </c>
      <c r="G139" s="7">
        <f>F139</f>
        <v>0.73832512846153842</v>
      </c>
      <c r="H139" s="131"/>
    </row>
    <row r="140" spans="1:8">
      <c r="A140" s="63"/>
      <c r="B140" s="160" t="s">
        <v>280</v>
      </c>
      <c r="D140" s="7" t="s">
        <v>19</v>
      </c>
      <c r="E140" s="7">
        <v>0.93924913300000001</v>
      </c>
      <c r="F140" s="7">
        <f>E140/1.3</f>
        <v>0.72249933307692304</v>
      </c>
      <c r="G140" s="7">
        <f>F140</f>
        <v>0.72249933307692304</v>
      </c>
      <c r="H140" s="131"/>
    </row>
    <row r="141" spans="1:8">
      <c r="A141" s="63"/>
      <c r="B141" s="160" t="s">
        <v>281</v>
      </c>
      <c r="D141" s="7">
        <v>0.82326250000000001</v>
      </c>
      <c r="E141" s="7" t="s">
        <v>19</v>
      </c>
      <c r="F141" s="7"/>
      <c r="G141" s="7">
        <f>D141</f>
        <v>0.82326250000000001</v>
      </c>
      <c r="H141" s="131"/>
    </row>
    <row r="142" spans="1:8">
      <c r="A142" s="63"/>
      <c r="B142" s="160" t="s">
        <v>282</v>
      </c>
      <c r="D142" s="7">
        <v>0.35149416700000002</v>
      </c>
      <c r="E142" s="7">
        <v>0.67895103300000004</v>
      </c>
      <c r="F142" s="7">
        <f t="shared" ref="F142:F154" si="2">E142/1.3</f>
        <v>0.52227002538461542</v>
      </c>
      <c r="G142" s="7">
        <f t="shared" ref="G142:G151" si="3">AVERAGE(D142,F142)</f>
        <v>0.43688209619230772</v>
      </c>
      <c r="H142" s="131"/>
    </row>
    <row r="143" spans="1:8">
      <c r="A143" s="63"/>
      <c r="B143" s="160" t="s">
        <v>283</v>
      </c>
      <c r="D143" s="7">
        <v>0.74581500000000001</v>
      </c>
      <c r="E143" s="7">
        <v>0.924054033</v>
      </c>
      <c r="F143" s="7">
        <f t="shared" si="2"/>
        <v>0.71081079461538454</v>
      </c>
      <c r="G143" s="7">
        <f t="shared" si="3"/>
        <v>0.72831289730769222</v>
      </c>
      <c r="H143" s="131"/>
    </row>
    <row r="144" spans="1:8">
      <c r="A144" s="77"/>
      <c r="B144" s="159" t="s">
        <v>284</v>
      </c>
      <c r="D144" s="7">
        <v>0.73005200000000003</v>
      </c>
      <c r="E144" s="7">
        <v>0.89919519999999997</v>
      </c>
      <c r="F144" s="7">
        <f t="shared" si="2"/>
        <v>0.69168861538461535</v>
      </c>
      <c r="G144" s="7">
        <f t="shared" si="3"/>
        <v>0.71087030769230775</v>
      </c>
      <c r="H144" s="131"/>
    </row>
    <row r="145" spans="1:8">
      <c r="A145" s="77"/>
      <c r="B145" s="160" t="s">
        <v>285</v>
      </c>
      <c r="D145" s="7">
        <v>0.866780667</v>
      </c>
      <c r="E145" s="7">
        <v>0.93869116699999999</v>
      </c>
      <c r="F145" s="7">
        <f t="shared" si="2"/>
        <v>0.7220701284615384</v>
      </c>
      <c r="G145" s="7">
        <f t="shared" si="3"/>
        <v>0.79442539773076914</v>
      </c>
      <c r="H145" s="131"/>
    </row>
    <row r="146" spans="1:8">
      <c r="A146" s="77"/>
      <c r="B146" s="160" t="s">
        <v>287</v>
      </c>
      <c r="D146" s="7">
        <v>0.82258566700000002</v>
      </c>
      <c r="E146" s="7">
        <v>0.89403120000000003</v>
      </c>
      <c r="F146" s="7">
        <f t="shared" si="2"/>
        <v>0.68771630769230774</v>
      </c>
      <c r="G146" s="7">
        <f t="shared" si="3"/>
        <v>0.75515098734615393</v>
      </c>
      <c r="H146" s="131"/>
    </row>
    <row r="147" spans="1:8">
      <c r="A147" s="121"/>
      <c r="B147" s="160" t="s">
        <v>289</v>
      </c>
      <c r="D147" s="7">
        <v>0.82118999999999998</v>
      </c>
      <c r="E147" s="7">
        <v>0.93763816700000002</v>
      </c>
      <c r="F147" s="7">
        <f t="shared" si="2"/>
        <v>0.72126012846153842</v>
      </c>
      <c r="G147" s="7">
        <f t="shared" si="3"/>
        <v>0.7712250642307692</v>
      </c>
      <c r="H147" s="131"/>
    </row>
    <row r="148" spans="1:8">
      <c r="A148" s="77"/>
      <c r="B148" s="160" t="s">
        <v>291</v>
      </c>
      <c r="D148" s="7">
        <v>0.35054600000000002</v>
      </c>
      <c r="E148" s="7">
        <v>0.70331653299999997</v>
      </c>
      <c r="F148" s="7">
        <f t="shared" si="2"/>
        <v>0.54101271769230763</v>
      </c>
      <c r="G148" s="7">
        <f t="shared" si="3"/>
        <v>0.44577935884615383</v>
      </c>
      <c r="H148" s="131"/>
    </row>
    <row r="149" spans="1:8">
      <c r="A149" s="77"/>
      <c r="B149" s="160" t="s">
        <v>293</v>
      </c>
      <c r="D149" s="7">
        <v>0.83831916699999998</v>
      </c>
      <c r="E149" s="7">
        <v>0.93005329999999997</v>
      </c>
      <c r="F149" s="7">
        <f t="shared" si="2"/>
        <v>0.71542561538461535</v>
      </c>
      <c r="G149" s="7">
        <f t="shared" si="3"/>
        <v>0.77687239119230767</v>
      </c>
      <c r="H149" s="131"/>
    </row>
    <row r="150" spans="1:8">
      <c r="A150" s="77"/>
      <c r="B150" s="160" t="s">
        <v>295</v>
      </c>
      <c r="D150" s="7">
        <v>0.71857416699999999</v>
      </c>
      <c r="E150" s="7">
        <v>0.93389936699999998</v>
      </c>
      <c r="F150" s="7">
        <f t="shared" si="2"/>
        <v>0.71838412846153843</v>
      </c>
      <c r="G150" s="7">
        <f t="shared" si="3"/>
        <v>0.71847914773076926</v>
      </c>
      <c r="H150" s="131"/>
    </row>
    <row r="151" spans="1:8">
      <c r="A151" s="77"/>
      <c r="B151" s="160" t="s">
        <v>297</v>
      </c>
      <c r="D151" s="7">
        <v>0.629567667</v>
      </c>
      <c r="E151" s="7">
        <v>0.81701336700000005</v>
      </c>
      <c r="F151" s="7">
        <f t="shared" si="2"/>
        <v>0.6284718207692308</v>
      </c>
      <c r="G151" s="7">
        <f t="shared" si="3"/>
        <v>0.62901974388461546</v>
      </c>
      <c r="H151" s="131"/>
    </row>
    <row r="152" spans="1:8">
      <c r="A152" s="77"/>
      <c r="B152" s="160" t="s">
        <v>298</v>
      </c>
      <c r="D152" s="7" t="s">
        <v>19</v>
      </c>
      <c r="E152" s="7">
        <v>0.9278284</v>
      </c>
      <c r="F152" s="7">
        <f t="shared" si="2"/>
        <v>0.71371415384615378</v>
      </c>
      <c r="G152" s="7">
        <f>F152</f>
        <v>0.71371415384615378</v>
      </c>
      <c r="H152" s="131"/>
    </row>
    <row r="153" spans="1:8">
      <c r="A153" s="77"/>
      <c r="B153" s="159" t="s">
        <v>300</v>
      </c>
      <c r="D153" s="7" t="s">
        <v>19</v>
      </c>
      <c r="E153" s="7">
        <v>0.87080666699999998</v>
      </c>
      <c r="F153" s="7">
        <f t="shared" si="2"/>
        <v>0.66985128230769231</v>
      </c>
      <c r="G153" s="7">
        <f>F153</f>
        <v>0.66985128230769231</v>
      </c>
      <c r="H153" s="131"/>
    </row>
    <row r="154" spans="1:8">
      <c r="A154" s="77"/>
      <c r="B154" s="160" t="s">
        <v>302</v>
      </c>
      <c r="D154" s="7" t="s">
        <v>19</v>
      </c>
      <c r="E154" s="7">
        <v>0.94761076700000002</v>
      </c>
      <c r="F154" s="7">
        <f t="shared" si="2"/>
        <v>0.72893135923076924</v>
      </c>
      <c r="G154" s="7">
        <f>F154</f>
        <v>0.72893135923076924</v>
      </c>
      <c r="H154" s="131"/>
    </row>
    <row r="155" spans="1:8">
      <c r="A155" s="77"/>
      <c r="B155" s="160" t="s">
        <v>304</v>
      </c>
      <c r="D155" s="7">
        <v>0.86262899999999998</v>
      </c>
      <c r="E155" s="7" t="s">
        <v>19</v>
      </c>
      <c r="F155" s="7"/>
      <c r="G155" s="7">
        <f>D155</f>
        <v>0.86262899999999998</v>
      </c>
      <c r="H155" s="131"/>
    </row>
    <row r="156" spans="1:8" ht="15" thickBot="1">
      <c r="A156" s="49" t="s">
        <v>28</v>
      </c>
      <c r="B156" s="32">
        <v>23</v>
      </c>
      <c r="C156" s="9"/>
      <c r="D156" s="23"/>
      <c r="E156" s="23"/>
      <c r="F156" s="23"/>
      <c r="G156" s="23"/>
      <c r="H156" s="131"/>
    </row>
    <row r="157" spans="1:8" ht="15.6">
      <c r="A157" s="77" t="s">
        <v>306</v>
      </c>
      <c r="B157" s="186" t="s">
        <v>307</v>
      </c>
      <c r="C157" s="30"/>
      <c r="D157" s="7" t="s">
        <v>19</v>
      </c>
      <c r="E157" s="7">
        <v>0.94191806700000003</v>
      </c>
      <c r="F157" s="7">
        <f>E157/1.3</f>
        <v>0.72455235923076922</v>
      </c>
      <c r="G157" s="7">
        <f>F157</f>
        <v>0.72455235923076922</v>
      </c>
      <c r="H157" s="131"/>
    </row>
    <row r="158" spans="1:8" ht="15.6">
      <c r="A158" s="49"/>
      <c r="B158" s="186" t="s">
        <v>308</v>
      </c>
      <c r="C158" s="30"/>
      <c r="D158" s="187">
        <v>0.714299833</v>
      </c>
      <c r="E158" s="7" t="s">
        <v>19</v>
      </c>
      <c r="F158" s="7"/>
      <c r="G158" s="7">
        <f>D158</f>
        <v>0.714299833</v>
      </c>
      <c r="H158" s="131"/>
    </row>
    <row r="159" spans="1:8" ht="15.6">
      <c r="A159" s="49"/>
      <c r="B159" s="186" t="s">
        <v>310</v>
      </c>
      <c r="C159" s="30"/>
      <c r="D159" s="7">
        <v>0.62625350000000002</v>
      </c>
      <c r="E159" s="7">
        <v>0.86377266699999999</v>
      </c>
      <c r="F159" s="7">
        <f>E159/1.3</f>
        <v>0.66444051307692309</v>
      </c>
      <c r="G159" s="7">
        <f>AVERAGE(D159,F159)</f>
        <v>0.64534700653846155</v>
      </c>
      <c r="H159" s="131"/>
    </row>
    <row r="160" spans="1:8" ht="15.6">
      <c r="A160" s="49"/>
      <c r="B160" s="186" t="s">
        <v>312</v>
      </c>
      <c r="C160" s="26"/>
      <c r="D160" s="7" t="s">
        <v>19</v>
      </c>
      <c r="E160" s="7">
        <v>0.95</v>
      </c>
      <c r="F160" s="7">
        <v>0.73</v>
      </c>
      <c r="G160" s="7">
        <v>0.73</v>
      </c>
      <c r="H160" s="131"/>
    </row>
    <row r="161" spans="1:8" ht="15.6">
      <c r="A161" s="49"/>
      <c r="B161" s="186" t="s">
        <v>314</v>
      </c>
      <c r="C161" s="30"/>
      <c r="D161" s="7">
        <v>0.79</v>
      </c>
      <c r="E161" s="7" t="s">
        <v>19</v>
      </c>
      <c r="F161" s="7"/>
      <c r="G161" s="7">
        <f>D161</f>
        <v>0.79</v>
      </c>
      <c r="H161" s="131"/>
    </row>
    <row r="162" spans="1:8" ht="15.6">
      <c r="A162" s="49"/>
      <c r="B162" s="186" t="s">
        <v>316</v>
      </c>
      <c r="C162" s="30"/>
      <c r="D162" s="7">
        <v>0.79112066700000006</v>
      </c>
      <c r="E162" s="7" t="s">
        <v>19</v>
      </c>
      <c r="F162" s="7"/>
      <c r="G162" s="7">
        <f>D162</f>
        <v>0.79112066700000006</v>
      </c>
      <c r="H162" s="131"/>
    </row>
    <row r="163" spans="1:8" ht="15.6">
      <c r="A163" s="49"/>
      <c r="B163" s="186" t="s">
        <v>319</v>
      </c>
      <c r="C163" s="30"/>
      <c r="D163" s="7" t="s">
        <v>19</v>
      </c>
      <c r="E163" s="7">
        <v>0.92734110000000003</v>
      </c>
      <c r="F163" s="7">
        <f t="shared" ref="F163:F165" si="4">E163/1.3</f>
        <v>0.71333930769230769</v>
      </c>
      <c r="G163" s="7">
        <f>F163</f>
        <v>0.71333930769230769</v>
      </c>
      <c r="H163" s="131"/>
    </row>
    <row r="164" spans="1:8" ht="15.6">
      <c r="A164" s="49"/>
      <c r="B164" s="186" t="s">
        <v>322</v>
      </c>
      <c r="C164" s="30"/>
      <c r="D164" s="7" t="s">
        <v>19</v>
      </c>
      <c r="E164" s="7">
        <v>0.901752</v>
      </c>
      <c r="F164" s="7">
        <f t="shared" si="4"/>
        <v>0.69365538461538456</v>
      </c>
      <c r="G164" s="7">
        <f>F164</f>
        <v>0.69365538461538456</v>
      </c>
      <c r="H164" s="131"/>
    </row>
    <row r="165" spans="1:8" ht="15.6">
      <c r="A165" s="49"/>
      <c r="B165" s="186" t="s">
        <v>324</v>
      </c>
      <c r="C165" s="30"/>
      <c r="D165" s="7">
        <v>0.80573366700000004</v>
      </c>
      <c r="E165" s="7">
        <v>0.94584493300000005</v>
      </c>
      <c r="F165" s="7">
        <f t="shared" si="4"/>
        <v>0.72757302538461543</v>
      </c>
      <c r="G165" s="7">
        <f>AVERAGE(D165,F165)</f>
        <v>0.76665334619230774</v>
      </c>
      <c r="H165" s="131"/>
    </row>
    <row r="166" spans="1:8" ht="15" thickBot="1">
      <c r="A166" s="44" t="s">
        <v>58</v>
      </c>
      <c r="B166" s="32">
        <v>9</v>
      </c>
      <c r="C166" s="9"/>
      <c r="D166" s="9"/>
      <c r="E166" s="9"/>
      <c r="F166" s="9"/>
      <c r="G166" s="9"/>
      <c r="H166" s="131"/>
    </row>
    <row r="167" spans="1:8" ht="15.6">
      <c r="A167" s="66" t="s">
        <v>60</v>
      </c>
      <c r="B167" s="24">
        <v>32</v>
      </c>
      <c r="C167" s="24"/>
      <c r="D167" s="24"/>
      <c r="E167" s="24"/>
      <c r="F167" s="24"/>
      <c r="G167" s="24"/>
      <c r="H167" s="131"/>
    </row>
    <row r="168" spans="1:8">
      <c r="A168" s="62" t="s">
        <v>329</v>
      </c>
      <c r="B168" s="171" t="s">
        <v>330</v>
      </c>
      <c r="D168" s="7">
        <v>0.78984183299999999</v>
      </c>
      <c r="E168" s="7" t="s">
        <v>19</v>
      </c>
      <c r="F168" s="7"/>
      <c r="G168" s="7">
        <f>D168</f>
        <v>0.78984183299999999</v>
      </c>
      <c r="H168" s="131"/>
    </row>
    <row r="169" spans="1:8" ht="15.6">
      <c r="A169" s="63"/>
      <c r="B169" s="188" t="s">
        <v>332</v>
      </c>
      <c r="C169" s="122"/>
      <c r="D169" s="123" t="s">
        <v>19</v>
      </c>
      <c r="E169" s="7">
        <v>0.90371126700000004</v>
      </c>
      <c r="F169" s="123">
        <f>E169/1.3</f>
        <v>0.69516251307692312</v>
      </c>
      <c r="G169" s="123">
        <f>F169</f>
        <v>0.69516251307692312</v>
      </c>
      <c r="H169" s="131"/>
    </row>
    <row r="170" spans="1:8" ht="15" thickBot="1">
      <c r="A170" s="44" t="s">
        <v>28</v>
      </c>
      <c r="B170" s="162">
        <v>2</v>
      </c>
      <c r="C170" s="6"/>
      <c r="D170" s="6"/>
      <c r="E170" s="6"/>
      <c r="F170" s="6"/>
      <c r="G170" s="6"/>
      <c r="H170" s="131"/>
    </row>
    <row r="171" spans="1:8" ht="15" thickBot="1">
      <c r="A171" s="44" t="s">
        <v>58</v>
      </c>
      <c r="B171" s="179">
        <v>0</v>
      </c>
      <c r="C171" s="6"/>
      <c r="D171" s="6"/>
      <c r="E171" s="6"/>
      <c r="F171" s="6"/>
      <c r="G171" s="6"/>
      <c r="H171" s="131"/>
    </row>
    <row r="172" spans="1:8" ht="15.6">
      <c r="A172" s="66" t="s">
        <v>60</v>
      </c>
      <c r="B172" s="24">
        <v>2</v>
      </c>
      <c r="C172" s="24"/>
      <c r="D172" s="24"/>
      <c r="E172" s="24"/>
      <c r="F172" s="24"/>
      <c r="G172" s="24"/>
      <c r="H172" s="131"/>
    </row>
    <row r="173" spans="1:8">
      <c r="A173" s="62" t="s">
        <v>338</v>
      </c>
      <c r="H173" s="131"/>
    </row>
    <row r="174" spans="1:8" ht="15" thickBot="1">
      <c r="A174" s="49" t="s">
        <v>28</v>
      </c>
      <c r="B174" s="162">
        <v>0</v>
      </c>
      <c r="C174" s="6"/>
      <c r="D174" s="6"/>
      <c r="E174" s="6"/>
      <c r="F174" s="6"/>
      <c r="G174" s="6"/>
      <c r="H174" s="131"/>
    </row>
    <row r="175" spans="1:8" ht="15.6">
      <c r="A175" s="66" t="s">
        <v>103</v>
      </c>
      <c r="B175" s="24">
        <v>0</v>
      </c>
      <c r="C175" s="24"/>
      <c r="D175" s="24"/>
      <c r="E175" s="24"/>
      <c r="F175" s="24"/>
      <c r="G175" s="24"/>
      <c r="H175" s="131"/>
    </row>
    <row r="176" spans="1:8" ht="18.600000000000001" thickBot="1">
      <c r="A176" s="110" t="s">
        <v>340</v>
      </c>
      <c r="B176" s="108">
        <v>34</v>
      </c>
      <c r="C176" s="108"/>
      <c r="D176" s="108"/>
      <c r="E176" s="108"/>
      <c r="F176" s="108"/>
      <c r="G176" s="108"/>
      <c r="H176" s="131"/>
    </row>
    <row r="177" spans="1:8" ht="15.6">
      <c r="A177" s="62" t="s">
        <v>342</v>
      </c>
      <c r="H177" s="131"/>
    </row>
    <row r="178" spans="1:8">
      <c r="A178" s="63"/>
      <c r="B178" s="160" t="s">
        <v>343</v>
      </c>
      <c r="D178" s="7">
        <v>0.79845666699999995</v>
      </c>
      <c r="E178" s="7">
        <v>0.87038629999999995</v>
      </c>
      <c r="F178" s="7">
        <f>E178/1.3</f>
        <v>0.66952792307692299</v>
      </c>
      <c r="G178" s="7">
        <f>AVERAGE(D178,F178)</f>
        <v>0.73399229503846142</v>
      </c>
      <c r="H178" s="131"/>
    </row>
    <row r="179" spans="1:8">
      <c r="A179" s="63"/>
      <c r="B179" s="159" t="s">
        <v>344</v>
      </c>
      <c r="D179" s="7" t="s">
        <v>19</v>
      </c>
      <c r="E179" s="7">
        <v>0.89647726699999997</v>
      </c>
      <c r="F179" s="7">
        <f>E179/1.3</f>
        <v>0.68959789769230762</v>
      </c>
      <c r="G179" s="7">
        <f>F179</f>
        <v>0.68959789769230762</v>
      </c>
      <c r="H179" s="131"/>
    </row>
    <row r="180" spans="1:8">
      <c r="A180" s="63"/>
      <c r="B180" s="6" t="s">
        <v>346</v>
      </c>
      <c r="D180" s="7" t="s">
        <v>19</v>
      </c>
      <c r="E180" s="7">
        <v>0.90988849999999999</v>
      </c>
      <c r="F180" s="7">
        <f>E180/1.3</f>
        <v>0.69991423076923076</v>
      </c>
      <c r="G180" s="7">
        <f>F180</f>
        <v>0.69991423076923076</v>
      </c>
      <c r="H180" s="131"/>
    </row>
    <row r="181" spans="1:8" ht="15" thickBot="1">
      <c r="A181" s="44" t="s">
        <v>15</v>
      </c>
      <c r="B181" s="32">
        <v>3</v>
      </c>
      <c r="C181" s="9"/>
      <c r="D181" s="23"/>
      <c r="E181" s="23"/>
      <c r="F181" s="23"/>
      <c r="G181" s="23"/>
      <c r="H181" s="131"/>
    </row>
    <row r="182" spans="1:8" ht="15.6">
      <c r="A182" s="55" t="s">
        <v>31</v>
      </c>
      <c r="B182" s="163" t="s">
        <v>348</v>
      </c>
      <c r="C182" s="30"/>
      <c r="D182" s="7">
        <v>0.80733883299999998</v>
      </c>
      <c r="E182" s="7" t="s">
        <v>19</v>
      </c>
      <c r="F182" s="7"/>
      <c r="G182" s="7">
        <f>D182</f>
        <v>0.80733883299999998</v>
      </c>
      <c r="H182" s="131"/>
    </row>
    <row r="183" spans="1:8" ht="15.6">
      <c r="A183" s="77"/>
      <c r="B183" s="163" t="s">
        <v>351</v>
      </c>
      <c r="C183" s="30"/>
      <c r="D183" s="7" t="s">
        <v>19</v>
      </c>
      <c r="E183" s="7">
        <v>0.949573</v>
      </c>
      <c r="F183" s="7">
        <f>E183/1.3</f>
        <v>0.73044076923076917</v>
      </c>
      <c r="G183" s="7">
        <f>F183</f>
        <v>0.73044076923076917</v>
      </c>
      <c r="H183" s="131"/>
    </row>
    <row r="184" spans="1:8">
      <c r="A184" s="77"/>
      <c r="B184" s="163" t="s">
        <v>354</v>
      </c>
      <c r="C184" s="13"/>
      <c r="D184" s="7">
        <v>0.68</v>
      </c>
      <c r="E184" s="7">
        <v>0.92</v>
      </c>
      <c r="F184" s="7">
        <v>0.71</v>
      </c>
      <c r="G184" s="7">
        <v>0.68500000000000005</v>
      </c>
      <c r="H184" s="131"/>
    </row>
    <row r="185" spans="1:8" ht="15.6">
      <c r="A185" s="77"/>
      <c r="B185" s="163" t="s">
        <v>355</v>
      </c>
      <c r="C185" s="30"/>
      <c r="D185" s="7" t="s">
        <v>19</v>
      </c>
      <c r="E185" s="7">
        <v>0.93747740000000002</v>
      </c>
      <c r="F185" s="7">
        <f>E185/1.3</f>
        <v>0.72113646153846156</v>
      </c>
      <c r="G185" s="7">
        <f>F185</f>
        <v>0.72113646153846156</v>
      </c>
      <c r="H185" s="131"/>
    </row>
    <row r="186" spans="1:8" ht="15.6">
      <c r="A186" s="63"/>
      <c r="B186" s="163" t="s">
        <v>357</v>
      </c>
      <c r="C186" s="30"/>
      <c r="D186" s="7" t="s">
        <v>19</v>
      </c>
      <c r="E186" s="7">
        <v>0.96603503300000004</v>
      </c>
      <c r="F186" s="7">
        <f>E186/1.3</f>
        <v>0.74310387153846158</v>
      </c>
      <c r="G186" s="7">
        <f>F186</f>
        <v>0.74310387153846158</v>
      </c>
      <c r="H186" s="131"/>
    </row>
    <row r="187" spans="1:8" ht="15" thickBot="1">
      <c r="A187" s="44" t="s">
        <v>58</v>
      </c>
      <c r="B187" s="32">
        <v>5</v>
      </c>
      <c r="C187" s="9"/>
      <c r="D187" s="9"/>
      <c r="E187" s="9"/>
      <c r="F187" s="9"/>
      <c r="G187" s="9"/>
      <c r="H187" s="131"/>
    </row>
    <row r="188" spans="1:8" ht="18.600000000000001" thickBot="1">
      <c r="A188" s="52" t="s">
        <v>360</v>
      </c>
      <c r="B188" s="8">
        <v>8</v>
      </c>
      <c r="C188" s="8"/>
      <c r="D188" s="8"/>
      <c r="E188" s="8"/>
      <c r="F188" s="8"/>
      <c r="G188" s="8"/>
      <c r="H188" s="131"/>
    </row>
    <row r="189" spans="1:8" ht="15.6">
      <c r="A189" s="60" t="s">
        <v>362</v>
      </c>
      <c r="B189" s="11"/>
      <c r="C189" s="11"/>
      <c r="D189" s="11"/>
      <c r="E189" s="11"/>
      <c r="F189" s="11"/>
      <c r="G189" s="11"/>
      <c r="H189" s="131"/>
    </row>
    <row r="190" spans="1:8">
      <c r="A190" s="62" t="s">
        <v>364</v>
      </c>
      <c r="B190" s="18"/>
      <c r="C190" s="18"/>
      <c r="D190" s="18"/>
      <c r="E190" s="18"/>
      <c r="F190" s="18"/>
      <c r="G190" s="18"/>
      <c r="H190" s="131"/>
    </row>
    <row r="191" spans="1:8">
      <c r="A191" s="63"/>
      <c r="B191" s="160" t="s">
        <v>366</v>
      </c>
      <c r="D191" s="7" t="s">
        <v>19</v>
      </c>
      <c r="E191" s="7">
        <v>0.88856486700000004</v>
      </c>
      <c r="F191" s="7">
        <f>E191/1.3</f>
        <v>0.68351143615384613</v>
      </c>
      <c r="G191" s="7">
        <f>F191</f>
        <v>0.68351143615384613</v>
      </c>
      <c r="H191" s="131"/>
    </row>
    <row r="192" spans="1:8">
      <c r="A192" s="63"/>
      <c r="B192" s="160" t="s">
        <v>368</v>
      </c>
      <c r="D192" s="7" t="s">
        <v>19</v>
      </c>
      <c r="E192" s="7">
        <v>0.953293167</v>
      </c>
      <c r="F192" s="7">
        <f>E192/1.3</f>
        <v>0.73330243615384616</v>
      </c>
      <c r="G192" s="7">
        <f>F192</f>
        <v>0.73330243615384616</v>
      </c>
      <c r="H192" s="131"/>
    </row>
    <row r="193" spans="1:8">
      <c r="A193" s="63"/>
      <c r="B193" s="160" t="s">
        <v>369</v>
      </c>
      <c r="D193" s="7" t="s">
        <v>19</v>
      </c>
      <c r="E193" s="7">
        <v>0.84152066699999994</v>
      </c>
      <c r="F193" s="7">
        <f>E193/1.3</f>
        <v>0.64732358999999995</v>
      </c>
      <c r="G193" s="7">
        <f>F193</f>
        <v>0.64732358999999995</v>
      </c>
      <c r="H193" s="131"/>
    </row>
    <row r="194" spans="1:8">
      <c r="A194" s="63"/>
      <c r="B194" s="160" t="s">
        <v>370</v>
      </c>
      <c r="D194" s="7">
        <v>0.53750450000000005</v>
      </c>
      <c r="E194" s="7" t="s">
        <v>19</v>
      </c>
      <c r="F194" s="7"/>
      <c r="G194" s="7">
        <f>D194</f>
        <v>0.53750450000000005</v>
      </c>
      <c r="H194" s="131"/>
    </row>
    <row r="195" spans="1:8">
      <c r="A195" s="63"/>
      <c r="B195" s="159" t="s">
        <v>371</v>
      </c>
      <c r="D195" s="7">
        <v>0.83893700000000004</v>
      </c>
      <c r="E195" s="7" t="s">
        <v>19</v>
      </c>
      <c r="F195" s="7"/>
      <c r="G195" s="7">
        <f>D195</f>
        <v>0.83893700000000004</v>
      </c>
      <c r="H195" s="131"/>
    </row>
    <row r="196" spans="1:8">
      <c r="A196" s="63"/>
      <c r="B196" s="160" t="s">
        <v>373</v>
      </c>
      <c r="D196" s="7" t="s">
        <v>19</v>
      </c>
      <c r="E196" s="7">
        <v>0.89892133299999999</v>
      </c>
      <c r="F196" s="7">
        <f>E196/1.3</f>
        <v>0.69147794846153843</v>
      </c>
      <c r="G196" s="7">
        <f>F196</f>
        <v>0.69147794846153843</v>
      </c>
      <c r="H196" s="131"/>
    </row>
    <row r="197" spans="1:8">
      <c r="A197" s="63"/>
      <c r="B197" s="160" t="s">
        <v>375</v>
      </c>
      <c r="D197" s="7">
        <v>0.79882216699999997</v>
      </c>
      <c r="E197" s="7" t="s">
        <v>19</v>
      </c>
      <c r="F197" s="7"/>
      <c r="G197" s="7">
        <f>D197</f>
        <v>0.79882216699999997</v>
      </c>
      <c r="H197" s="131"/>
    </row>
    <row r="198" spans="1:8">
      <c r="A198" s="63"/>
      <c r="B198" s="160" t="s">
        <v>377</v>
      </c>
      <c r="D198" s="7" t="s">
        <v>19</v>
      </c>
      <c r="E198" s="7">
        <v>0.90910880000000005</v>
      </c>
      <c r="F198" s="7">
        <f>E198/1.3</f>
        <v>0.69931446153846155</v>
      </c>
      <c r="G198" s="7">
        <f>F198</f>
        <v>0.69931446153846155</v>
      </c>
      <c r="H198" s="131"/>
    </row>
    <row r="199" spans="1:8">
      <c r="A199" s="63"/>
      <c r="B199" s="160" t="s">
        <v>379</v>
      </c>
      <c r="D199" s="7" t="s">
        <v>19</v>
      </c>
      <c r="E199" s="7">
        <v>0.94292949999999998</v>
      </c>
      <c r="F199" s="7">
        <f>E199/1.3</f>
        <v>0.72533038461538457</v>
      </c>
      <c r="G199" s="7">
        <f>F199</f>
        <v>0.72533038461538457</v>
      </c>
      <c r="H199" s="131"/>
    </row>
    <row r="200" spans="1:8">
      <c r="A200" s="63"/>
      <c r="B200" s="160" t="s">
        <v>380</v>
      </c>
      <c r="D200" s="7">
        <v>0.58475666699999995</v>
      </c>
      <c r="E200" s="7" t="s">
        <v>19</v>
      </c>
      <c r="F200" s="7"/>
      <c r="G200" s="7">
        <f>D200</f>
        <v>0.58475666699999995</v>
      </c>
      <c r="H200" s="131"/>
    </row>
    <row r="201" spans="1:8">
      <c r="A201" s="63"/>
      <c r="B201" s="177" t="s">
        <v>381</v>
      </c>
      <c r="C201" s="124"/>
      <c r="D201" s="7">
        <v>0.42738483300000002</v>
      </c>
      <c r="E201" s="7">
        <v>0.75912533299999996</v>
      </c>
      <c r="F201" s="111">
        <f>E201/1.3</f>
        <v>0.58394256384615384</v>
      </c>
      <c r="G201" s="111">
        <f>AVERAGE(D201,F201)</f>
        <v>0.5056636984230769</v>
      </c>
      <c r="H201" s="131"/>
    </row>
    <row r="202" spans="1:8">
      <c r="A202" s="63"/>
      <c r="B202" s="177" t="s">
        <v>382</v>
      </c>
      <c r="C202" s="124"/>
      <c r="D202" s="7">
        <v>0.52177899999999999</v>
      </c>
      <c r="E202" s="7">
        <v>0.83589766700000001</v>
      </c>
      <c r="F202" s="111">
        <f>E202/1.3</f>
        <v>0.64299820538461538</v>
      </c>
      <c r="G202" s="111">
        <f>AVERAGE(D202,F202)</f>
        <v>0.58238860269230774</v>
      </c>
      <c r="H202" s="131"/>
    </row>
    <row r="203" spans="1:8">
      <c r="A203" s="63"/>
      <c r="B203" s="177" t="s">
        <v>384</v>
      </c>
      <c r="D203" s="7">
        <v>0.4741805</v>
      </c>
      <c r="E203" s="7">
        <v>0.78714386700000005</v>
      </c>
      <c r="F203" s="111">
        <f>E203/1.3</f>
        <v>0.60549528230769234</v>
      </c>
      <c r="G203" s="111">
        <f>AVERAGE(D203,F203)</f>
        <v>0.53983789115384617</v>
      </c>
      <c r="H203" s="131"/>
    </row>
    <row r="204" spans="1:8">
      <c r="A204" s="63"/>
      <c r="B204" s="177" t="s">
        <v>386</v>
      </c>
      <c r="C204" s="124"/>
      <c r="D204" s="7">
        <v>0.55803116699999999</v>
      </c>
      <c r="E204" s="111" t="s">
        <v>19</v>
      </c>
      <c r="F204" s="111"/>
      <c r="G204" s="111">
        <f>D204</f>
        <v>0.55803116699999999</v>
      </c>
      <c r="H204" s="131"/>
    </row>
    <row r="205" spans="1:8">
      <c r="A205" s="63"/>
      <c r="B205" s="177" t="s">
        <v>388</v>
      </c>
      <c r="C205" s="124"/>
      <c r="D205" s="7">
        <v>0.57017649999999998</v>
      </c>
      <c r="E205" s="111" t="s">
        <v>19</v>
      </c>
      <c r="F205" s="111"/>
      <c r="G205" s="111">
        <f>D205</f>
        <v>0.57017649999999998</v>
      </c>
      <c r="H205" s="131"/>
    </row>
    <row r="206" spans="1:8">
      <c r="A206" s="63"/>
      <c r="B206" s="160" t="s">
        <v>390</v>
      </c>
      <c r="D206" s="7">
        <v>0.61381300000000005</v>
      </c>
      <c r="E206" s="7">
        <v>0.93021406699999998</v>
      </c>
      <c r="F206" s="7">
        <f t="shared" ref="F206:F219" si="5">E206/1.3</f>
        <v>0.71554928230769221</v>
      </c>
      <c r="G206" s="7">
        <f t="shared" ref="G206:G219" si="6">AVERAGE(D206,F206)</f>
        <v>0.66468114115384613</v>
      </c>
      <c r="H206" s="131"/>
    </row>
    <row r="207" spans="1:8">
      <c r="A207" s="63"/>
      <c r="B207" s="160" t="s">
        <v>391</v>
      </c>
      <c r="D207" s="7">
        <v>0.494149167</v>
      </c>
      <c r="E207" s="7">
        <v>0.76547723300000003</v>
      </c>
      <c r="F207" s="7">
        <f t="shared" si="5"/>
        <v>0.5888286407692308</v>
      </c>
      <c r="G207" s="7">
        <f t="shared" si="6"/>
        <v>0.54148890388461535</v>
      </c>
      <c r="H207" s="131"/>
    </row>
    <row r="208" spans="1:8">
      <c r="A208" s="63"/>
      <c r="B208" s="160" t="s">
        <v>393</v>
      </c>
      <c r="D208" s="7">
        <v>0.570956833</v>
      </c>
      <c r="E208" s="7">
        <v>0.79723513300000004</v>
      </c>
      <c r="F208" s="7">
        <f t="shared" si="5"/>
        <v>0.61325779461538465</v>
      </c>
      <c r="G208" s="7">
        <f t="shared" si="6"/>
        <v>0.59210731380769233</v>
      </c>
      <c r="H208" s="131"/>
    </row>
    <row r="209" spans="1:8">
      <c r="A209" s="63"/>
      <c r="B209" s="160" t="s">
        <v>395</v>
      </c>
      <c r="D209" s="7">
        <v>0.71407366699999997</v>
      </c>
      <c r="E209" s="7">
        <v>0.88082070000000001</v>
      </c>
      <c r="F209" s="7">
        <f t="shared" si="5"/>
        <v>0.67755438461538464</v>
      </c>
      <c r="G209" s="7">
        <f t="shared" si="6"/>
        <v>0.69581402580769236</v>
      </c>
      <c r="H209" s="131"/>
    </row>
    <row r="210" spans="1:8">
      <c r="A210" s="63"/>
      <c r="B210" s="160" t="s">
        <v>398</v>
      </c>
      <c r="D210" s="7">
        <v>0.53165733299999995</v>
      </c>
      <c r="E210" s="7">
        <v>0.81979506700000004</v>
      </c>
      <c r="F210" s="7">
        <f t="shared" si="5"/>
        <v>0.63061159</v>
      </c>
      <c r="G210" s="7">
        <f t="shared" si="6"/>
        <v>0.58113446150000003</v>
      </c>
      <c r="H210" s="131"/>
    </row>
    <row r="211" spans="1:8">
      <c r="A211" s="63"/>
      <c r="B211" s="160" t="s">
        <v>399</v>
      </c>
      <c r="D211" s="7">
        <v>0.44846783299999998</v>
      </c>
      <c r="E211" s="7">
        <v>0.83186369999999998</v>
      </c>
      <c r="F211" s="7">
        <f t="shared" si="5"/>
        <v>0.63989515384615381</v>
      </c>
      <c r="G211" s="7">
        <f t="shared" si="6"/>
        <v>0.54418149342307687</v>
      </c>
      <c r="H211" s="131"/>
    </row>
    <row r="212" spans="1:8">
      <c r="A212" s="63"/>
      <c r="B212" s="160" t="s">
        <v>400</v>
      </c>
      <c r="D212" s="7">
        <v>0.710608833</v>
      </c>
      <c r="E212" s="7">
        <v>0.85538420000000004</v>
      </c>
      <c r="F212" s="7">
        <f t="shared" si="5"/>
        <v>0.6579878461538462</v>
      </c>
      <c r="G212" s="7">
        <f t="shared" si="6"/>
        <v>0.6842983395769231</v>
      </c>
      <c r="H212" s="131"/>
    </row>
    <row r="213" spans="1:8">
      <c r="A213" s="63"/>
      <c r="B213" s="159" t="s">
        <v>401</v>
      </c>
      <c r="D213" s="7">
        <v>0.61429966700000005</v>
      </c>
      <c r="E213" s="7">
        <v>0.80500093299999997</v>
      </c>
      <c r="F213" s="7">
        <f t="shared" si="5"/>
        <v>0.61923148692307683</v>
      </c>
      <c r="G213" s="7">
        <f t="shared" si="6"/>
        <v>0.61676557696153844</v>
      </c>
      <c r="H213" s="131"/>
    </row>
    <row r="214" spans="1:8">
      <c r="A214" s="63"/>
      <c r="B214" s="160" t="s">
        <v>402</v>
      </c>
      <c r="D214" s="7">
        <v>0.65161016699999996</v>
      </c>
      <c r="E214" s="7">
        <v>0.90229893299999997</v>
      </c>
      <c r="F214" s="7">
        <f t="shared" si="5"/>
        <v>0.69407610230769223</v>
      </c>
      <c r="G214" s="7">
        <f t="shared" si="6"/>
        <v>0.67284313465384615</v>
      </c>
      <c r="H214" s="131"/>
    </row>
    <row r="215" spans="1:8">
      <c r="A215" s="63"/>
      <c r="B215" s="160" t="s">
        <v>403</v>
      </c>
      <c r="D215" s="7">
        <v>0.49476498299999999</v>
      </c>
      <c r="E215" s="7">
        <v>0.83466596699999995</v>
      </c>
      <c r="F215" s="7">
        <f t="shared" si="5"/>
        <v>0.64205074384615379</v>
      </c>
      <c r="G215" s="7">
        <f t="shared" si="6"/>
        <v>0.56840786342307692</v>
      </c>
      <c r="H215" s="131"/>
    </row>
    <row r="216" spans="1:8">
      <c r="A216" s="63"/>
      <c r="B216" s="160" t="s">
        <v>405</v>
      </c>
      <c r="D216" s="7">
        <v>0.62868500000000005</v>
      </c>
      <c r="E216" s="7">
        <v>0.85149976699999996</v>
      </c>
      <c r="F216" s="7">
        <f t="shared" si="5"/>
        <v>0.65499982076923069</v>
      </c>
      <c r="G216" s="7">
        <f t="shared" si="6"/>
        <v>0.64184241038461542</v>
      </c>
      <c r="H216" s="131"/>
    </row>
    <row r="217" spans="1:8">
      <c r="A217" s="63"/>
      <c r="B217" s="160" t="s">
        <v>407</v>
      </c>
      <c r="D217" s="7">
        <v>0.61918733299999995</v>
      </c>
      <c r="E217" s="7">
        <v>0.91710863300000001</v>
      </c>
      <c r="F217" s="7">
        <f t="shared" si="5"/>
        <v>0.70546817923076921</v>
      </c>
      <c r="G217" s="7">
        <f t="shared" si="6"/>
        <v>0.66232775611538464</v>
      </c>
      <c r="H217" s="131"/>
    </row>
    <row r="218" spans="1:8">
      <c r="A218" s="63"/>
      <c r="B218" s="160" t="s">
        <v>409</v>
      </c>
      <c r="D218" s="7">
        <v>0.59803499999999998</v>
      </c>
      <c r="E218" s="7">
        <v>0.835397367</v>
      </c>
      <c r="F218" s="7">
        <f t="shared" si="5"/>
        <v>0.64261335923076923</v>
      </c>
      <c r="G218" s="7">
        <f t="shared" si="6"/>
        <v>0.62032417961538466</v>
      </c>
      <c r="H218" s="131"/>
    </row>
    <row r="219" spans="1:8">
      <c r="A219" s="44"/>
      <c r="B219" s="160" t="s">
        <v>410</v>
      </c>
      <c r="D219" s="7">
        <v>0.45503349999999998</v>
      </c>
      <c r="E219" s="7">
        <v>0.85592546700000005</v>
      </c>
      <c r="F219" s="7">
        <f t="shared" si="5"/>
        <v>0.65840420538461542</v>
      </c>
      <c r="G219" s="7">
        <f t="shared" si="6"/>
        <v>0.5567188526923077</v>
      </c>
      <c r="H219" s="131"/>
    </row>
    <row r="220" spans="1:8" ht="16.2" thickBot="1">
      <c r="A220" s="44" t="s">
        <v>15</v>
      </c>
      <c r="B220" s="174">
        <v>29</v>
      </c>
      <c r="C220" s="28"/>
      <c r="D220" s="28"/>
      <c r="E220" s="28"/>
      <c r="F220" s="28"/>
      <c r="G220" s="28"/>
      <c r="H220" s="131"/>
    </row>
    <row r="221" spans="1:8" ht="15.6">
      <c r="A221" s="55" t="s">
        <v>31</v>
      </c>
      <c r="B221" s="158" t="s">
        <v>411</v>
      </c>
      <c r="C221" s="30"/>
      <c r="D221" s="7" t="s">
        <v>19</v>
      </c>
      <c r="E221" s="7">
        <v>0.85523400000000005</v>
      </c>
      <c r="F221" s="7">
        <f t="shared" ref="F221:F224" si="7">E221/1.3</f>
        <v>0.65787230769230776</v>
      </c>
      <c r="G221" s="7">
        <f>F221</f>
        <v>0.65787230769230776</v>
      </c>
      <c r="H221" s="131"/>
    </row>
    <row r="222" spans="1:8" ht="15.6">
      <c r="A222" s="63"/>
      <c r="B222" s="158" t="s">
        <v>413</v>
      </c>
      <c r="C222" s="30"/>
      <c r="D222" s="7">
        <v>0.53543149999999995</v>
      </c>
      <c r="E222" s="7">
        <v>0.75355906699999997</v>
      </c>
      <c r="F222" s="7">
        <f t="shared" si="7"/>
        <v>0.57966082076923076</v>
      </c>
      <c r="G222" s="7">
        <f>AVERAGE(D222,F222)</f>
        <v>0.55754616038461535</v>
      </c>
      <c r="H222" s="131"/>
    </row>
    <row r="223" spans="1:8" ht="15.6">
      <c r="A223" s="63"/>
      <c r="B223" s="158" t="s">
        <v>415</v>
      </c>
      <c r="C223" s="30"/>
      <c r="D223" s="7">
        <v>0.734595</v>
      </c>
      <c r="E223" s="7">
        <v>0.90575939999999999</v>
      </c>
      <c r="F223" s="7">
        <f t="shared" si="7"/>
        <v>0.69673799999999997</v>
      </c>
      <c r="G223" s="7">
        <f>AVERAGE(D223,E223)</f>
        <v>0.82017720000000005</v>
      </c>
      <c r="H223" s="131"/>
    </row>
    <row r="224" spans="1:8" ht="15.6">
      <c r="A224" s="63"/>
      <c r="B224" s="158" t="s">
        <v>417</v>
      </c>
      <c r="C224" s="30"/>
      <c r="D224" s="7">
        <v>0.70956016700000002</v>
      </c>
      <c r="E224" s="7">
        <v>0.916898667</v>
      </c>
      <c r="F224" s="7">
        <f t="shared" si="7"/>
        <v>0.70530666692307686</v>
      </c>
      <c r="G224" s="7">
        <f>AVERAGE(D224,F224)</f>
        <v>0.70743341696153839</v>
      </c>
      <c r="H224" s="131"/>
    </row>
    <row r="225" spans="1:8" ht="15" thickBot="1">
      <c r="A225" s="44" t="s">
        <v>58</v>
      </c>
      <c r="B225" s="162">
        <v>4</v>
      </c>
      <c r="H225" s="131"/>
    </row>
    <row r="226" spans="1:8">
      <c r="A226" s="44" t="s">
        <v>148</v>
      </c>
      <c r="B226" s="6" t="s">
        <v>421</v>
      </c>
      <c r="C226" s="125"/>
      <c r="D226" s="7">
        <v>0.60968183300000001</v>
      </c>
      <c r="E226" s="7">
        <v>0.88849920000000004</v>
      </c>
      <c r="F226" s="7">
        <f>E226/1.3</f>
        <v>0.68346092307692308</v>
      </c>
      <c r="G226" s="7">
        <f>AVERAGE(D226,F226)</f>
        <v>0.64657137803846154</v>
      </c>
      <c r="H226" s="131"/>
    </row>
    <row r="227" spans="1:8">
      <c r="A227" s="63"/>
      <c r="B227" s="6" t="s">
        <v>423</v>
      </c>
      <c r="D227" s="7" t="s">
        <v>19</v>
      </c>
      <c r="E227" s="7">
        <v>0.99900183300000001</v>
      </c>
      <c r="F227" s="7">
        <f>E227/1.3</f>
        <v>0.7684629484615384</v>
      </c>
      <c r="G227" s="7">
        <f>F227</f>
        <v>0.7684629484615384</v>
      </c>
      <c r="H227" s="131"/>
    </row>
    <row r="228" spans="1:8">
      <c r="A228" s="44"/>
      <c r="B228" s="6" t="s">
        <v>424</v>
      </c>
      <c r="D228" s="7">
        <v>0.68994200000000006</v>
      </c>
      <c r="E228" s="7" t="s">
        <v>19</v>
      </c>
      <c r="F228" s="7"/>
      <c r="G228" s="7">
        <f>D228</f>
        <v>0.68994200000000006</v>
      </c>
      <c r="H228" s="131"/>
    </row>
    <row r="229" spans="1:8" ht="15" thickBot="1">
      <c r="A229" s="44" t="s">
        <v>25</v>
      </c>
      <c r="B229" s="162">
        <v>3</v>
      </c>
      <c r="C229" s="9"/>
      <c r="D229" s="9"/>
      <c r="E229" s="9"/>
      <c r="F229" s="9"/>
      <c r="G229" s="9"/>
      <c r="H229" s="131"/>
    </row>
    <row r="230" spans="1:8" ht="18.600000000000001" thickBot="1">
      <c r="A230" s="52" t="s">
        <v>428</v>
      </c>
      <c r="B230" s="8">
        <v>36</v>
      </c>
      <c r="C230" s="8"/>
      <c r="D230" s="8"/>
      <c r="E230" s="8"/>
      <c r="F230" s="8"/>
      <c r="G230" s="8"/>
      <c r="H230" s="131"/>
    </row>
    <row r="231" spans="1:8" ht="15.6">
      <c r="A231" s="54" t="s">
        <v>429</v>
      </c>
      <c r="B231" s="18"/>
      <c r="C231" s="18"/>
      <c r="D231" s="18"/>
      <c r="E231" s="18"/>
      <c r="F231" s="18"/>
      <c r="G231" s="18"/>
      <c r="H231" s="131"/>
    </row>
    <row r="232" spans="1:8">
      <c r="A232" s="63"/>
      <c r="B232" s="160" t="s">
        <v>430</v>
      </c>
      <c r="D232" s="7" t="s">
        <v>19</v>
      </c>
      <c r="E232" s="7">
        <v>0.90654349999999995</v>
      </c>
      <c r="F232" s="7">
        <f>E232/1.3</f>
        <v>0.69734115384615381</v>
      </c>
      <c r="G232" s="7">
        <f>F232</f>
        <v>0.69734115384615381</v>
      </c>
      <c r="H232" s="131"/>
    </row>
    <row r="233" spans="1:8">
      <c r="A233" s="63"/>
      <c r="B233" s="160" t="s">
        <v>432</v>
      </c>
      <c r="D233" s="7">
        <v>0.676240167</v>
      </c>
      <c r="E233" s="7" t="s">
        <v>19</v>
      </c>
      <c r="F233" s="7"/>
      <c r="G233" s="7">
        <f>D233</f>
        <v>0.676240167</v>
      </c>
      <c r="H233" s="131"/>
    </row>
    <row r="234" spans="1:8">
      <c r="A234" s="63"/>
      <c r="B234" s="160" t="s">
        <v>433</v>
      </c>
      <c r="D234" s="7">
        <v>0.63637383300000006</v>
      </c>
      <c r="E234" s="7" t="s">
        <v>19</v>
      </c>
      <c r="F234" s="7"/>
      <c r="G234" s="7">
        <f>D234</f>
        <v>0.63637383300000006</v>
      </c>
      <c r="H234" s="131"/>
    </row>
    <row r="235" spans="1:8">
      <c r="A235" s="63"/>
      <c r="B235" s="177" t="s">
        <v>436</v>
      </c>
      <c r="C235" s="124"/>
      <c r="D235" s="7">
        <v>0.48163349999999999</v>
      </c>
      <c r="E235" s="7">
        <v>0.8419835</v>
      </c>
      <c r="F235" s="111">
        <f>E235/1.3</f>
        <v>0.64767961538461538</v>
      </c>
      <c r="G235" s="111">
        <f>AVERAGE(D235,F235)</f>
        <v>0.56465655769230771</v>
      </c>
      <c r="H235" s="131"/>
    </row>
    <row r="236" spans="1:8">
      <c r="A236" s="63"/>
      <c r="B236" s="160" t="s">
        <v>438</v>
      </c>
      <c r="D236" s="7">
        <v>0.70565566700000004</v>
      </c>
      <c r="E236" s="7">
        <v>0.93633489999999997</v>
      </c>
      <c r="F236" s="7">
        <f>E236/1.3</f>
        <v>0.7202576153846153</v>
      </c>
      <c r="G236" s="7">
        <f>AVERAGE(D236,F236)</f>
        <v>0.71295664119230762</v>
      </c>
      <c r="H236" s="131"/>
    </row>
    <row r="237" spans="1:8" ht="15" thickBot="1">
      <c r="A237" s="44" t="s">
        <v>440</v>
      </c>
      <c r="B237" s="32">
        <v>5</v>
      </c>
      <c r="C237" s="9"/>
      <c r="D237" s="23"/>
      <c r="E237" s="23"/>
      <c r="F237" s="23"/>
      <c r="G237" s="23"/>
      <c r="H237" s="131"/>
    </row>
    <row r="238" spans="1:8" ht="15.6">
      <c r="A238" s="55" t="s">
        <v>17</v>
      </c>
      <c r="B238" s="163" t="s">
        <v>442</v>
      </c>
      <c r="C238" s="18"/>
      <c r="D238" s="23" t="s">
        <v>19</v>
      </c>
      <c r="E238" s="7">
        <v>0.92778866699999996</v>
      </c>
      <c r="F238" s="23">
        <f>E238/1.3</f>
        <v>0.71368358999999992</v>
      </c>
      <c r="G238" s="23">
        <f>F238</f>
        <v>0.71368358999999992</v>
      </c>
      <c r="H238" s="131"/>
    </row>
    <row r="239" spans="1:8" ht="15" thickBot="1">
      <c r="A239" s="44" t="s">
        <v>40</v>
      </c>
      <c r="B239" s="32">
        <v>1</v>
      </c>
      <c r="C239" s="9"/>
      <c r="D239" s="23"/>
      <c r="E239" s="23"/>
      <c r="F239" s="23"/>
      <c r="G239" s="23"/>
      <c r="H239" s="131"/>
    </row>
    <row r="240" spans="1:8">
      <c r="A240" s="44" t="s">
        <v>148</v>
      </c>
      <c r="B240" s="6" t="s">
        <v>445</v>
      </c>
      <c r="D240" s="7" t="s">
        <v>19</v>
      </c>
      <c r="E240" s="7">
        <v>0.90413543299999999</v>
      </c>
      <c r="F240" s="7">
        <f>E240/1.3</f>
        <v>0.6954887946153846</v>
      </c>
      <c r="G240" s="7">
        <f>F240</f>
        <v>0.6954887946153846</v>
      </c>
      <c r="H240" s="131"/>
    </row>
    <row r="241" spans="1:8">
      <c r="A241" s="44"/>
      <c r="B241" s="6" t="s">
        <v>447</v>
      </c>
      <c r="C241" s="12" t="s">
        <v>19</v>
      </c>
      <c r="D241" s="7" t="s">
        <v>130</v>
      </c>
      <c r="E241" s="7">
        <v>0.90500309999999995</v>
      </c>
      <c r="F241" s="7">
        <f>E241/1.3</f>
        <v>0.69615623076923072</v>
      </c>
      <c r="G241" s="7">
        <v>0.7</v>
      </c>
      <c r="H241" s="131"/>
    </row>
    <row r="242" spans="1:8" ht="15" thickBot="1">
      <c r="A242" s="44" t="s">
        <v>25</v>
      </c>
      <c r="B242" s="32">
        <v>2</v>
      </c>
      <c r="C242" s="9"/>
      <c r="D242" s="9"/>
      <c r="E242" s="9"/>
      <c r="F242" s="9"/>
      <c r="G242" s="9"/>
      <c r="H242" s="131"/>
    </row>
    <row r="243" spans="1:8" ht="18.600000000000001" thickBot="1">
      <c r="A243" s="52" t="s">
        <v>450</v>
      </c>
      <c r="B243" s="8">
        <v>8</v>
      </c>
      <c r="C243" s="8"/>
      <c r="D243" s="8"/>
      <c r="E243" s="8"/>
      <c r="F243" s="8"/>
      <c r="G243" s="8"/>
      <c r="H243" s="131"/>
    </row>
    <row r="244" spans="1:8" ht="15.6">
      <c r="A244" s="54" t="s">
        <v>452</v>
      </c>
      <c r="B244" s="159" t="s">
        <v>453</v>
      </c>
      <c r="D244" t="s">
        <v>19</v>
      </c>
      <c r="E244">
        <v>0.89</v>
      </c>
      <c r="F244">
        <v>0.69</v>
      </c>
      <c r="G244">
        <v>0.69</v>
      </c>
      <c r="H244" s="131"/>
    </row>
    <row r="245" spans="1:8">
      <c r="A245" s="63"/>
      <c r="B245" s="160" t="s">
        <v>455</v>
      </c>
      <c r="D245" s="7">
        <v>0.66370383300000002</v>
      </c>
      <c r="E245" s="7" t="s">
        <v>19</v>
      </c>
      <c r="F245" s="7"/>
      <c r="G245" s="7">
        <f>D245</f>
        <v>0.66370383300000002</v>
      </c>
      <c r="H245" s="131"/>
    </row>
    <row r="246" spans="1:8">
      <c r="A246" s="63"/>
      <c r="B246" s="160" t="s">
        <v>457</v>
      </c>
      <c r="D246" s="7" t="s">
        <v>19</v>
      </c>
      <c r="E246" s="7">
        <v>0.80436890000000005</v>
      </c>
      <c r="F246" s="7">
        <f>E246/1.3</f>
        <v>0.61874530769230773</v>
      </c>
      <c r="G246" s="7">
        <f>F246</f>
        <v>0.61874530769230773</v>
      </c>
      <c r="H246" s="131"/>
    </row>
    <row r="247" spans="1:8">
      <c r="A247" s="63"/>
      <c r="B247" s="160" t="s">
        <v>458</v>
      </c>
      <c r="D247" s="7" t="s">
        <v>19</v>
      </c>
      <c r="E247" s="7">
        <v>0.91598836699999997</v>
      </c>
      <c r="F247" s="7">
        <f>E247/1.3</f>
        <v>0.70460643615384611</v>
      </c>
      <c r="G247" s="7">
        <f>F247</f>
        <v>0.70460643615384611</v>
      </c>
      <c r="H247" s="131"/>
    </row>
    <row r="248" spans="1:8">
      <c r="A248" s="63"/>
      <c r="B248" s="160" t="s">
        <v>459</v>
      </c>
      <c r="D248" s="7" t="s">
        <v>19</v>
      </c>
      <c r="E248" s="7">
        <v>0.87959889999999996</v>
      </c>
      <c r="F248" s="7">
        <f>E248/1.3</f>
        <v>0.67661453846153841</v>
      </c>
      <c r="G248" s="7">
        <f>F248</f>
        <v>0.67661453846153841</v>
      </c>
      <c r="H248" s="131"/>
    </row>
    <row r="249" spans="1:8" ht="15" thickBot="1">
      <c r="A249" s="44" t="s">
        <v>28</v>
      </c>
      <c r="B249" s="162">
        <v>5</v>
      </c>
      <c r="C249" s="6"/>
      <c r="D249" s="7"/>
      <c r="E249" s="7"/>
      <c r="F249" s="7"/>
      <c r="G249" s="7"/>
      <c r="H249" s="131"/>
    </row>
    <row r="250" spans="1:8" ht="15.6">
      <c r="A250" s="55" t="s">
        <v>17</v>
      </c>
      <c r="B250" s="158" t="s">
        <v>460</v>
      </c>
      <c r="C250" s="30"/>
      <c r="D250" s="7">
        <v>0.84842416700000001</v>
      </c>
      <c r="E250" s="7">
        <v>0.93557523300000001</v>
      </c>
      <c r="F250" s="7">
        <f>E250/1.3</f>
        <v>0.71967325615384614</v>
      </c>
      <c r="G250" s="7">
        <f>AVERAGE(D250,F250)</f>
        <v>0.78404871157692302</v>
      </c>
      <c r="H250" s="131"/>
    </row>
    <row r="251" spans="1:8" ht="15.6">
      <c r="A251" s="44"/>
      <c r="B251" s="158" t="s">
        <v>461</v>
      </c>
      <c r="C251" s="30"/>
      <c r="D251" s="7">
        <v>0.86472466699999995</v>
      </c>
      <c r="E251" s="7" t="s">
        <v>19</v>
      </c>
      <c r="F251" s="7"/>
      <c r="G251" s="7">
        <f>D251</f>
        <v>0.86472466699999995</v>
      </c>
      <c r="H251" s="131"/>
    </row>
    <row r="252" spans="1:8" ht="16.2" thickBot="1">
      <c r="A252" s="44" t="s">
        <v>58</v>
      </c>
      <c r="B252" s="2">
        <v>2</v>
      </c>
      <c r="C252" s="3"/>
      <c r="D252" s="3"/>
      <c r="E252" s="3"/>
      <c r="F252" s="3"/>
      <c r="G252" s="3"/>
      <c r="H252" s="131"/>
    </row>
    <row r="253" spans="1:8" ht="18.600000000000001" thickBot="1">
      <c r="A253" s="52" t="s">
        <v>463</v>
      </c>
      <c r="B253" s="8">
        <v>7</v>
      </c>
      <c r="C253" s="8"/>
      <c r="D253" s="8"/>
      <c r="E253" s="8"/>
      <c r="F253" s="8"/>
      <c r="G253" s="8"/>
      <c r="H253" s="131"/>
    </row>
    <row r="254" spans="1:8" ht="15.6">
      <c r="A254" s="54" t="s">
        <v>465</v>
      </c>
      <c r="H254" s="131"/>
    </row>
    <row r="255" spans="1:8" ht="15.6">
      <c r="A255" s="54"/>
      <c r="B255" s="160" t="s">
        <v>467</v>
      </c>
      <c r="D255" s="7" t="s">
        <v>19</v>
      </c>
      <c r="E255" s="7">
        <v>0.90413663300000002</v>
      </c>
      <c r="F255" s="7">
        <f>E255/1.3</f>
        <v>0.69548971769230772</v>
      </c>
      <c r="G255" s="7">
        <f>F255</f>
        <v>0.69548971769230772</v>
      </c>
      <c r="H255" s="131"/>
    </row>
    <row r="256" spans="1:8">
      <c r="A256" s="63"/>
      <c r="B256" s="160" t="s">
        <v>468</v>
      </c>
      <c r="D256" s="7">
        <v>0.86542733299999997</v>
      </c>
      <c r="E256" s="7" t="s">
        <v>19</v>
      </c>
      <c r="F256" s="7"/>
      <c r="G256" s="7">
        <f>D256</f>
        <v>0.86542733299999997</v>
      </c>
      <c r="H256" s="131"/>
    </row>
    <row r="257" spans="1:8">
      <c r="A257" s="63"/>
      <c r="B257" s="160" t="s">
        <v>469</v>
      </c>
      <c r="D257" s="7" t="s">
        <v>19</v>
      </c>
      <c r="E257" s="7">
        <v>0.93742316699999995</v>
      </c>
      <c r="F257" s="7">
        <f>E257/1.3</f>
        <v>0.7210947438461538</v>
      </c>
      <c r="G257" s="7">
        <f>F257</f>
        <v>0.7210947438461538</v>
      </c>
      <c r="H257" s="131"/>
    </row>
    <row r="258" spans="1:8">
      <c r="A258" s="63"/>
      <c r="B258" s="160" t="s">
        <v>470</v>
      </c>
      <c r="D258" s="7">
        <v>0.33298568299999998</v>
      </c>
      <c r="E258" s="7">
        <v>0.74505756700000003</v>
      </c>
      <c r="F258" s="7">
        <f>E258/1.3</f>
        <v>0.57312120538461542</v>
      </c>
      <c r="G258" s="7">
        <f>AVERAGE(D258,F258)</f>
        <v>0.4530534441923077</v>
      </c>
      <c r="H258" s="131"/>
    </row>
    <row r="259" spans="1:8">
      <c r="A259" s="63"/>
      <c r="B259" s="160" t="s">
        <v>471</v>
      </c>
      <c r="D259" s="7">
        <v>0.75973183300000002</v>
      </c>
      <c r="E259" s="7">
        <v>0.92534856700000001</v>
      </c>
      <c r="F259" s="7">
        <f>E259/1.3</f>
        <v>0.71180659000000002</v>
      </c>
      <c r="G259" s="7">
        <f>AVERAGE(D259,F259)</f>
        <v>0.73576921150000008</v>
      </c>
      <c r="H259" s="131"/>
    </row>
    <row r="260" spans="1:8">
      <c r="A260" s="63"/>
      <c r="B260" s="160" t="s">
        <v>472</v>
      </c>
      <c r="D260" s="7">
        <v>0.37003599999999998</v>
      </c>
      <c r="E260" s="7">
        <v>0.85311139999999996</v>
      </c>
      <c r="F260" s="7">
        <f>E260/1.3</f>
        <v>0.65623953846153837</v>
      </c>
      <c r="G260" s="7">
        <f>AVERAGE(D260,F260)</f>
        <v>0.51313776923076915</v>
      </c>
      <c r="H260" s="131"/>
    </row>
    <row r="261" spans="1:8" ht="15" thickBot="1">
      <c r="A261" s="44" t="s">
        <v>15</v>
      </c>
      <c r="B261" s="162">
        <v>6</v>
      </c>
      <c r="C261" s="6"/>
      <c r="D261" s="6"/>
      <c r="E261" s="6"/>
      <c r="F261" s="6"/>
      <c r="G261" s="6"/>
      <c r="H261" s="131"/>
    </row>
    <row r="262" spans="1:8" ht="15.6">
      <c r="A262" s="55" t="s">
        <v>31</v>
      </c>
      <c r="B262" s="13"/>
      <c r="C262" s="13"/>
      <c r="D262" s="27"/>
      <c r="E262" s="19"/>
      <c r="F262" s="27"/>
      <c r="G262" s="27"/>
      <c r="H262" s="131"/>
    </row>
    <row r="263" spans="1:8">
      <c r="A263" s="77"/>
      <c r="B263" s="163" t="s">
        <v>473</v>
      </c>
      <c r="C263" s="18"/>
      <c r="D263" s="7">
        <v>0.58242866699999996</v>
      </c>
      <c r="E263" s="23" t="s">
        <v>19</v>
      </c>
      <c r="F263" s="23"/>
      <c r="G263" s="23">
        <f>D263</f>
        <v>0.58242866699999996</v>
      </c>
      <c r="H263" s="131"/>
    </row>
    <row r="264" spans="1:8">
      <c r="A264" s="77"/>
      <c r="B264" s="163" t="s">
        <v>474</v>
      </c>
      <c r="C264" s="18"/>
      <c r="D264" s="23" t="s">
        <v>19</v>
      </c>
      <c r="E264" s="7">
        <v>0.97611743299999998</v>
      </c>
      <c r="F264" s="23">
        <f>E264/1.3</f>
        <v>0.75085956384615382</v>
      </c>
      <c r="G264" s="23">
        <f>F264</f>
        <v>0.75085956384615382</v>
      </c>
      <c r="H264" s="131"/>
    </row>
    <row r="265" spans="1:8">
      <c r="A265" s="77"/>
      <c r="B265" s="6"/>
      <c r="H265" s="131"/>
    </row>
    <row r="266" spans="1:8">
      <c r="A266" s="77"/>
      <c r="B266" s="163" t="s">
        <v>475</v>
      </c>
      <c r="C266" s="18"/>
      <c r="D266" s="7">
        <v>0.80826933300000003</v>
      </c>
      <c r="E266" s="7">
        <v>0.95187730000000004</v>
      </c>
      <c r="F266" s="23">
        <f>E266/1.3</f>
        <v>0.73221330769230775</v>
      </c>
      <c r="G266" s="23">
        <f>AVERAGE(D266,F266)</f>
        <v>0.77024132034615389</v>
      </c>
      <c r="H266" s="131"/>
    </row>
    <row r="267" spans="1:8" ht="16.2" thickBot="1">
      <c r="A267" s="44" t="s">
        <v>58</v>
      </c>
      <c r="B267" s="32">
        <v>3</v>
      </c>
      <c r="C267" s="13"/>
      <c r="D267" s="19"/>
      <c r="E267" s="27"/>
      <c r="F267" s="27"/>
      <c r="G267" s="27"/>
      <c r="H267" s="131"/>
    </row>
    <row r="268" spans="1:8">
      <c r="A268" s="63"/>
      <c r="H268" s="131"/>
    </row>
    <row r="269" spans="1:8">
      <c r="A269" s="44" t="s">
        <v>148</v>
      </c>
      <c r="B269" s="6" t="s">
        <v>476</v>
      </c>
      <c r="C269" s="9"/>
      <c r="D269" s="7">
        <v>0.82107699999999995</v>
      </c>
      <c r="E269" s="7" t="s">
        <v>19</v>
      </c>
      <c r="F269" s="7"/>
      <c r="G269" s="7">
        <f>D269</f>
        <v>0.82107699999999995</v>
      </c>
      <c r="H269" s="131"/>
    </row>
    <row r="270" spans="1:8" ht="15" thickBot="1">
      <c r="A270" s="44" t="s">
        <v>25</v>
      </c>
      <c r="B270" s="32">
        <v>1</v>
      </c>
      <c r="C270" s="9"/>
      <c r="D270" s="9"/>
      <c r="E270" s="9"/>
      <c r="F270" s="9"/>
      <c r="G270" s="9"/>
      <c r="H270" s="131"/>
    </row>
    <row r="271" spans="1:8" ht="18.600000000000001" thickBot="1">
      <c r="A271" s="52" t="s">
        <v>477</v>
      </c>
      <c r="B271" s="8">
        <v>10</v>
      </c>
      <c r="C271" s="8"/>
      <c r="D271" s="8"/>
      <c r="E271" s="8"/>
      <c r="F271" s="8"/>
      <c r="G271" s="8"/>
      <c r="H271" s="131"/>
    </row>
    <row r="272" spans="1:8" ht="15.6">
      <c r="A272" s="54" t="s">
        <v>478</v>
      </c>
      <c r="B272" s="18"/>
      <c r="C272" s="18"/>
      <c r="D272" s="18"/>
      <c r="E272" s="18"/>
      <c r="F272" s="18"/>
      <c r="G272" s="18"/>
      <c r="H272" s="131"/>
    </row>
    <row r="273" spans="1:8" ht="15.6">
      <c r="A273" s="54"/>
      <c r="B273" s="189" t="s">
        <v>479</v>
      </c>
      <c r="C273" s="126"/>
      <c r="D273" s="7">
        <v>0.69999233299999997</v>
      </c>
      <c r="E273" s="7">
        <v>0.89208956699999997</v>
      </c>
      <c r="F273" s="7">
        <f>E273/1.3</f>
        <v>0.68622274384615378</v>
      </c>
      <c r="G273" s="7">
        <f>AVERAGE(D273,F273)</f>
        <v>0.69310753842307693</v>
      </c>
      <c r="H273" s="131"/>
    </row>
    <row r="274" spans="1:8" ht="15" thickBot="1">
      <c r="A274" s="44" t="s">
        <v>480</v>
      </c>
      <c r="B274" s="162">
        <v>1</v>
      </c>
      <c r="C274" s="6"/>
      <c r="D274" s="7"/>
      <c r="E274" s="7"/>
      <c r="F274" s="7"/>
      <c r="G274" s="7"/>
      <c r="H274" s="131"/>
    </row>
    <row r="275" spans="1:8">
      <c r="A275" s="76" t="s">
        <v>17</v>
      </c>
      <c r="B275" s="163" t="s">
        <v>481</v>
      </c>
      <c r="C275" s="18"/>
      <c r="D275" s="7">
        <v>0.79544183300000004</v>
      </c>
      <c r="E275" s="7">
        <v>0.90253209999999995</v>
      </c>
      <c r="F275" s="23">
        <f>E275/1.3</f>
        <v>0.69425546153846152</v>
      </c>
      <c r="G275" s="23">
        <f>AVERAGE(D275,F275)</f>
        <v>0.74484864726923083</v>
      </c>
      <c r="H275" s="131"/>
    </row>
    <row r="276" spans="1:8" ht="15" thickBot="1">
      <c r="A276" s="44" t="s">
        <v>58</v>
      </c>
      <c r="B276" s="162">
        <v>1</v>
      </c>
      <c r="H276" s="131"/>
    </row>
    <row r="277" spans="1:8" ht="15.6">
      <c r="A277" s="44" t="s">
        <v>22</v>
      </c>
      <c r="B277" s="3">
        <v>0</v>
      </c>
      <c r="C277" s="6"/>
      <c r="D277" s="23"/>
      <c r="E277" s="7"/>
      <c r="F277" s="23"/>
      <c r="G277" s="23"/>
      <c r="H277" s="131"/>
    </row>
    <row r="278" spans="1:8" ht="15" thickBot="1">
      <c r="A278" s="44" t="s">
        <v>482</v>
      </c>
      <c r="B278" s="162">
        <v>0</v>
      </c>
      <c r="C278" s="18"/>
      <c r="H278" s="131"/>
    </row>
    <row r="279" spans="1:8" ht="18.600000000000001" thickBot="1">
      <c r="A279" s="127" t="s">
        <v>483</v>
      </c>
      <c r="B279" s="8">
        <v>2</v>
      </c>
      <c r="C279" s="8"/>
      <c r="D279" s="8"/>
      <c r="E279" s="8"/>
      <c r="F279" s="8"/>
      <c r="G279" s="8"/>
      <c r="H279" s="131"/>
    </row>
    <row r="280" spans="1:8" ht="15.6">
      <c r="A280" s="54" t="s">
        <v>484</v>
      </c>
      <c r="B280" s="11"/>
      <c r="C280" s="11"/>
      <c r="D280" s="11"/>
      <c r="E280" s="11"/>
      <c r="F280" s="11"/>
      <c r="G280" s="11"/>
      <c r="H280" s="131"/>
    </row>
    <row r="281" spans="1:8">
      <c r="A281" s="62"/>
      <c r="B281" s="160" t="s">
        <v>485</v>
      </c>
      <c r="D281" s="7">
        <v>0.64631934199999996</v>
      </c>
      <c r="E281" s="7">
        <v>0.91926493300000001</v>
      </c>
      <c r="F281" s="7">
        <f>E281/1.3</f>
        <v>0.70712687153846154</v>
      </c>
      <c r="G281" s="7">
        <f>AVERAGE(D281,F281)</f>
        <v>0.67672310676923075</v>
      </c>
      <c r="H281" s="131"/>
    </row>
    <row r="282" spans="1:8">
      <c r="A282" s="63"/>
      <c r="B282" s="160" t="s">
        <v>486</v>
      </c>
      <c r="D282" s="7">
        <v>0.77577433299999998</v>
      </c>
      <c r="E282" s="7" t="s">
        <v>19</v>
      </c>
      <c r="F282" s="7"/>
      <c r="G282" s="7">
        <f>D282</f>
        <v>0.77577433299999998</v>
      </c>
      <c r="H282" s="131"/>
    </row>
    <row r="283" spans="1:8" ht="15" thickBot="1">
      <c r="A283" s="44" t="s">
        <v>480</v>
      </c>
      <c r="B283" s="162">
        <v>2</v>
      </c>
      <c r="C283" s="6"/>
      <c r="D283" s="6"/>
      <c r="E283" s="6"/>
      <c r="F283" s="6"/>
      <c r="G283" s="6"/>
      <c r="H283" s="131"/>
    </row>
    <row r="284" spans="1:8" ht="15" thickBot="1">
      <c r="A284" s="44" t="s">
        <v>58</v>
      </c>
      <c r="B284" s="162">
        <v>0</v>
      </c>
      <c r="C284" s="6"/>
      <c r="D284" s="6"/>
      <c r="E284" s="6"/>
      <c r="F284" s="6"/>
      <c r="G284" s="6"/>
      <c r="H284" s="131"/>
    </row>
    <row r="285" spans="1:8" ht="18.600000000000001" thickBot="1">
      <c r="A285" s="52" t="s">
        <v>490</v>
      </c>
      <c r="B285" s="8">
        <v>2</v>
      </c>
      <c r="C285" s="8"/>
      <c r="D285" s="8"/>
      <c r="E285" s="8"/>
      <c r="F285" s="8"/>
      <c r="G285" s="8"/>
      <c r="H285" s="131"/>
    </row>
    <row r="286" spans="1:8" ht="15.6">
      <c r="A286" s="60" t="s">
        <v>493</v>
      </c>
      <c r="H286" s="131"/>
    </row>
    <row r="287" spans="1:8">
      <c r="A287" s="63"/>
      <c r="B287" s="160" t="s">
        <v>494</v>
      </c>
      <c r="D287" s="7" t="s">
        <v>19</v>
      </c>
      <c r="E287" s="7">
        <v>0.77547339999999998</v>
      </c>
      <c r="F287" s="7">
        <f>E287/1.3</f>
        <v>0.59651799999999999</v>
      </c>
      <c r="G287" s="7">
        <f>F287</f>
        <v>0.59651799999999999</v>
      </c>
      <c r="H287" s="131"/>
    </row>
    <row r="288" spans="1:8" ht="15.6">
      <c r="A288" s="84"/>
      <c r="B288" s="160" t="s">
        <v>495</v>
      </c>
      <c r="D288" s="7" t="s">
        <v>19</v>
      </c>
      <c r="E288" s="7">
        <v>0.87634416699999995</v>
      </c>
      <c r="F288" s="7">
        <f>E288/1.3</f>
        <v>0.67411089769230759</v>
      </c>
      <c r="G288" s="7">
        <f>F288</f>
        <v>0.67411089769230759</v>
      </c>
      <c r="H288" s="131"/>
    </row>
    <row r="289" spans="1:8" ht="15" thickBot="1">
      <c r="A289" s="63"/>
      <c r="B289" s="161" t="s">
        <v>497</v>
      </c>
      <c r="D289" s="7">
        <v>0.80734966699999999</v>
      </c>
      <c r="E289" s="7" t="s">
        <v>19</v>
      </c>
      <c r="F289" s="7"/>
      <c r="G289" s="7">
        <f>D289</f>
        <v>0.80734966699999999</v>
      </c>
      <c r="H289" s="131"/>
    </row>
    <row r="290" spans="1:8">
      <c r="A290" s="44" t="s">
        <v>28</v>
      </c>
      <c r="B290" s="6">
        <v>3</v>
      </c>
      <c r="C290" s="6"/>
      <c r="D290" s="7"/>
      <c r="E290" s="7"/>
      <c r="F290" s="7"/>
      <c r="G290" s="7"/>
      <c r="H290" s="131"/>
    </row>
    <row r="291" spans="1:8" ht="15.6">
      <c r="A291" s="55" t="s">
        <v>17</v>
      </c>
      <c r="B291" s="158" t="s">
        <v>499</v>
      </c>
      <c r="C291" s="30"/>
      <c r="D291" s="7" t="s">
        <v>19</v>
      </c>
      <c r="E291" s="7">
        <v>0.68119750000000001</v>
      </c>
      <c r="F291" s="7">
        <f>E291/1.3</f>
        <v>0.52399807692307687</v>
      </c>
      <c r="G291" s="7">
        <f>F291</f>
        <v>0.52399807692307687</v>
      </c>
      <c r="H291" s="131"/>
    </row>
    <row r="292" spans="1:8" ht="15" thickBot="1">
      <c r="A292" s="44" t="s">
        <v>58</v>
      </c>
      <c r="B292" s="162">
        <v>1</v>
      </c>
      <c r="C292" s="6"/>
      <c r="D292" s="6"/>
      <c r="E292" s="6"/>
      <c r="F292" s="6"/>
      <c r="G292" s="6"/>
      <c r="H292" s="131"/>
    </row>
    <row r="293" spans="1:8" ht="18.600000000000001" thickBot="1">
      <c r="A293" s="52" t="s">
        <v>500</v>
      </c>
      <c r="B293" s="8">
        <v>4</v>
      </c>
      <c r="C293" s="8"/>
      <c r="D293" s="8"/>
      <c r="E293" s="8"/>
      <c r="F293" s="8"/>
      <c r="G293" s="8"/>
      <c r="H293" s="131"/>
    </row>
    <row r="294" spans="1:8" ht="15.6">
      <c r="A294" s="54" t="s">
        <v>501</v>
      </c>
      <c r="B294" s="160" t="s">
        <v>502</v>
      </c>
      <c r="D294" s="7" t="s">
        <v>19</v>
      </c>
      <c r="E294" s="7">
        <v>0.93507116700000004</v>
      </c>
      <c r="F294" s="7">
        <f>E294/1.3</f>
        <v>0.71928551307692312</v>
      </c>
      <c r="G294" s="7">
        <f>F294</f>
        <v>0.71928551307692312</v>
      </c>
      <c r="H294" s="131"/>
    </row>
    <row r="295" spans="1:8" ht="15.6">
      <c r="A295" s="63"/>
      <c r="B295" s="178" t="s">
        <v>504</v>
      </c>
      <c r="C295" s="33"/>
      <c r="D295" s="7">
        <v>0.48556199999999999</v>
      </c>
      <c r="E295" s="7">
        <v>0.90377490000000005</v>
      </c>
      <c r="F295" s="29">
        <f>E295/1.3</f>
        <v>0.69521146153846158</v>
      </c>
      <c r="G295" s="29">
        <f>AVERAGE(D295,F295)</f>
        <v>0.59038673076923076</v>
      </c>
      <c r="H295" s="131"/>
    </row>
    <row r="296" spans="1:8" ht="18.600000000000001" thickBot="1">
      <c r="A296" s="44" t="s">
        <v>28</v>
      </c>
      <c r="B296" s="8">
        <v>2</v>
      </c>
      <c r="C296" s="15"/>
      <c r="D296" s="15"/>
      <c r="E296" s="15"/>
      <c r="F296" s="15"/>
      <c r="G296" s="15"/>
      <c r="H296" s="131"/>
    </row>
    <row r="297" spans="1:8" ht="18.600000000000001" thickBot="1">
      <c r="A297" s="52" t="s">
        <v>505</v>
      </c>
      <c r="B297" s="8">
        <v>2</v>
      </c>
      <c r="C297" s="8"/>
      <c r="D297" s="8"/>
      <c r="E297" s="8"/>
      <c r="F297" s="8"/>
      <c r="G297" s="8"/>
      <c r="H297" s="131"/>
    </row>
    <row r="298" spans="1:8" ht="15.6">
      <c r="A298" s="86" t="s">
        <v>506</v>
      </c>
      <c r="B298" s="160" t="s">
        <v>507</v>
      </c>
      <c r="D298" s="7">
        <v>0.87111783300000001</v>
      </c>
      <c r="E298" s="7" t="s">
        <v>19</v>
      </c>
      <c r="F298" s="7"/>
      <c r="G298" s="7">
        <f>D298</f>
        <v>0.87111783300000001</v>
      </c>
      <c r="H298" s="131"/>
    </row>
    <row r="299" spans="1:8">
      <c r="A299" s="94"/>
      <c r="B299" s="160" t="s">
        <v>509</v>
      </c>
      <c r="D299" s="7">
        <v>0.68318183300000002</v>
      </c>
      <c r="E299" s="7">
        <v>0.84670296700000003</v>
      </c>
      <c r="F299" s="7">
        <f>E299/1.3</f>
        <v>0.65130997461538465</v>
      </c>
      <c r="G299" s="7">
        <f>AVERAGE(D299,F299)</f>
        <v>0.66724590380769233</v>
      </c>
      <c r="H299" s="131"/>
    </row>
    <row r="300" spans="1:8">
      <c r="A300" s="77" t="s">
        <v>511</v>
      </c>
      <c r="B300" s="159" t="s">
        <v>512</v>
      </c>
      <c r="D300" s="7">
        <v>0.73350183300000005</v>
      </c>
      <c r="E300" s="7">
        <v>0.88503790000000004</v>
      </c>
      <c r="F300" s="7">
        <f>E300/1.3</f>
        <v>0.68079838461538467</v>
      </c>
      <c r="G300" s="7">
        <f>AVERAGE(D300,F300)</f>
        <v>0.70715010880769236</v>
      </c>
      <c r="H300" s="131"/>
    </row>
    <row r="301" spans="1:8">
      <c r="A301" s="63"/>
      <c r="B301" s="160" t="s">
        <v>514</v>
      </c>
      <c r="D301" s="7">
        <v>0.68213833300000004</v>
      </c>
      <c r="E301" s="7" t="s">
        <v>19</v>
      </c>
      <c r="F301" s="7"/>
      <c r="G301" s="7">
        <f>D301</f>
        <v>0.68213833300000004</v>
      </c>
      <c r="H301" s="131"/>
    </row>
    <row r="302" spans="1:8" ht="15" thickBot="1">
      <c r="A302" s="44" t="s">
        <v>28</v>
      </c>
      <c r="B302" s="162">
        <v>4</v>
      </c>
      <c r="H302" s="131"/>
    </row>
    <row r="303" spans="1:8" ht="15.6">
      <c r="A303" s="55" t="s">
        <v>31</v>
      </c>
      <c r="B303" s="190"/>
      <c r="C303" s="128"/>
      <c r="D303" s="129"/>
      <c r="E303" s="129"/>
      <c r="F303" s="19"/>
      <c r="G303" s="19"/>
      <c r="H303" s="131"/>
    </row>
    <row r="304" spans="1:8" ht="15.6">
      <c r="A304" s="63"/>
      <c r="B304" s="158" t="s">
        <v>518</v>
      </c>
      <c r="C304" s="30"/>
      <c r="D304" s="7" t="s">
        <v>19</v>
      </c>
      <c r="E304" s="7">
        <v>0.95634739999999996</v>
      </c>
      <c r="F304" s="7">
        <f>E304/1.3</f>
        <v>0.73565184615384605</v>
      </c>
      <c r="G304" s="7">
        <f>F304</f>
        <v>0.73565184615384605</v>
      </c>
      <c r="H304" s="131"/>
    </row>
    <row r="305" spans="1:8" ht="15" thickBot="1">
      <c r="A305" s="44" t="s">
        <v>58</v>
      </c>
      <c r="B305" s="164">
        <v>1</v>
      </c>
      <c r="C305" s="16"/>
      <c r="D305" s="16"/>
      <c r="E305" s="16"/>
      <c r="F305" s="16"/>
      <c r="G305" s="16"/>
      <c r="H305" s="131"/>
    </row>
    <row r="306" spans="1:8" ht="18.600000000000001" thickBot="1">
      <c r="A306" s="52" t="s">
        <v>521</v>
      </c>
      <c r="B306" s="8">
        <v>5</v>
      </c>
      <c r="C306" s="8"/>
      <c r="D306" s="8"/>
      <c r="E306" s="8"/>
      <c r="F306" s="8"/>
      <c r="G306" s="8"/>
      <c r="H306" s="131"/>
    </row>
    <row r="307" spans="1:8" ht="18">
      <c r="A307" s="102" t="s">
        <v>523</v>
      </c>
      <c r="B307" s="15">
        <f>B12+B20+B50+B68+B85+B100+B109+B116+B125+B130+B176+B188+B230+B243+B253+B271+B279+B285+B293+B297+B306</f>
        <v>190</v>
      </c>
      <c r="C307" s="15"/>
      <c r="D307" s="15"/>
      <c r="E307" s="15"/>
      <c r="F307" s="15"/>
      <c r="G307" s="15"/>
      <c r="H307" s="131"/>
    </row>
    <row r="308" spans="1:8" ht="15.6">
      <c r="A308" s="84" t="s">
        <v>525</v>
      </c>
      <c r="B308" s="11"/>
      <c r="C308" s="11"/>
      <c r="D308" s="11"/>
      <c r="E308" s="11"/>
      <c r="F308" s="11"/>
      <c r="G308" s="11"/>
      <c r="H308" s="131"/>
    </row>
    <row r="309" spans="1:8">
      <c r="A309" s="44" t="s">
        <v>526</v>
      </c>
      <c r="B309" s="11">
        <v>129</v>
      </c>
      <c r="C309" s="198" t="s">
        <v>566</v>
      </c>
      <c r="D309" s="198"/>
      <c r="E309" s="198"/>
      <c r="F309" s="11"/>
      <c r="G309" s="11"/>
      <c r="H309" s="131"/>
    </row>
    <row r="310" spans="1:8">
      <c r="A310" s="44" t="s">
        <v>528</v>
      </c>
      <c r="B310" s="11">
        <v>47</v>
      </c>
      <c r="C310" s="198" t="s">
        <v>567</v>
      </c>
      <c r="D310" s="198"/>
      <c r="E310" s="198"/>
      <c r="F310" s="11"/>
      <c r="G310" s="11"/>
      <c r="H310" s="131"/>
    </row>
    <row r="311" spans="1:8">
      <c r="A311" s="44" t="s">
        <v>529</v>
      </c>
      <c r="B311" s="11">
        <v>14</v>
      </c>
      <c r="C311" s="198" t="s">
        <v>567</v>
      </c>
      <c r="D311" s="198"/>
      <c r="E311" s="198"/>
      <c r="F311" s="11"/>
      <c r="G311" s="11"/>
      <c r="H311" s="131"/>
    </row>
    <row r="312" spans="1:8" ht="18">
      <c r="A312" s="102" t="s">
        <v>530</v>
      </c>
      <c r="B312" s="130">
        <f>B309+B310+B311</f>
        <v>190</v>
      </c>
      <c r="C312" s="11"/>
      <c r="D312" s="11"/>
      <c r="E312" s="11"/>
      <c r="F312" s="11"/>
      <c r="G312" s="11"/>
      <c r="H312" s="131"/>
    </row>
    <row r="313" spans="1:8" ht="18">
      <c r="A313" s="63"/>
      <c r="C313" s="130"/>
      <c r="D313" s="130"/>
      <c r="E313" s="130"/>
      <c r="F313" s="130"/>
      <c r="G313" s="130"/>
      <c r="H313" s="131"/>
    </row>
    <row r="314" spans="1:8" ht="18.600000000000001" thickBot="1">
      <c r="A314" s="104" t="s">
        <v>531</v>
      </c>
      <c r="B314" s="8">
        <f>240+190</f>
        <v>430</v>
      </c>
      <c r="C314" s="10"/>
      <c r="D314" s="10"/>
      <c r="E314" s="10"/>
      <c r="F314" s="10"/>
      <c r="G314" s="10"/>
      <c r="H314" s="131"/>
    </row>
  </sheetData>
  <mergeCells count="6">
    <mergeCell ref="C311:E311"/>
    <mergeCell ref="C5:F5"/>
    <mergeCell ref="C7:G7"/>
    <mergeCell ref="D8:G8"/>
    <mergeCell ref="C309:E309"/>
    <mergeCell ref="C310:E310"/>
  </mergeCells>
  <conditionalFormatting sqref="B303:E303">
    <cfRule type="duplicateValues" dxfId="2" priority="1"/>
  </conditionalFormatting>
  <conditionalFormatting sqref="B19:G20">
    <cfRule type="duplicateValues" dxfId="1" priority="4"/>
  </conditionalFormatting>
  <conditionalFormatting sqref="B305:G305"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6A</vt:lpstr>
      <vt:lpstr>Table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Bristow</dc:creator>
  <cp:lastModifiedBy>Bristow</cp:lastModifiedBy>
  <cp:lastPrinted>2022-09-11T03:57:34Z</cp:lastPrinted>
  <dcterms:created xsi:type="dcterms:W3CDTF">2015-06-05T18:17:20Z</dcterms:created>
  <dcterms:modified xsi:type="dcterms:W3CDTF">2023-07-02T21:59:49Z</dcterms:modified>
</cp:coreProperties>
</file>